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merino\Desktop\"/>
    </mc:Choice>
  </mc:AlternateContent>
  <bookViews>
    <workbookView xWindow="0" yWindow="0" windowWidth="17415" windowHeight="11475" activeTab="1"/>
  </bookViews>
  <sheets>
    <sheet name="GO RNF4" sheetId="1" r:id="rId1"/>
    <sheet name="Selected GO terms" sheetId="2" r:id="rId2"/>
  </sheets>
  <externalReferences>
    <externalReference r:id="rId3"/>
  </externalReferences>
  <calcPr calcId="162913"/>
</workbook>
</file>

<file path=xl/calcChain.xml><?xml version="1.0" encoding="utf-8"?>
<calcChain xmlns="http://schemas.openxmlformats.org/spreadsheetml/2006/main">
  <c r="C10" i="2" l="1"/>
  <c r="C3" i="2"/>
  <c r="C4" i="2"/>
  <c r="C5" i="2"/>
  <c r="C6" i="2"/>
  <c r="C7" i="2"/>
  <c r="C8" i="2"/>
  <c r="C9" i="2"/>
  <c r="C2" i="2"/>
</calcChain>
</file>

<file path=xl/sharedStrings.xml><?xml version="1.0" encoding="utf-8"?>
<sst xmlns="http://schemas.openxmlformats.org/spreadsheetml/2006/main" count="1748" uniqueCount="1010"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nucleic acid binding</t>
  </si>
  <si>
    <t>GO:0003676</t>
  </si>
  <si>
    <t>true</t>
  </si>
  <si>
    <t>Q8N257,P35221,Q9Y2X3,Q969T9,Q92522,Q02880,P52701,Q8TAQ2,P78347,Q9UQE7,Q99459,P35251,Q14683,Q08211,Q96PU4,Q96T58,P09429,P82979,Q9P0M6,Q16531,O75475,Q96S55,P49790,O15042,Q92922,O14980,Q8NI27,P62081,Q06265,Q92973,P46013,Q9NVI1,Q9UPN9,P49916,Q9NTJ3,Q14152,Q9H2P0,Q12888,Q7Z6Z7,Q99856,Q08J23,O14776,Q92541,Q99880,P55036,Q9NZI8,Q8WUA2,P61956,P63165,Q92878,P23396,Q99729,P40763,Q96RL1,P61088,Q9C0C9,Q9Y5B9,P35637,P49736,O60264,P55072,Q8IWI9,Q9Y2L1,Q7KZF4,P61978,P42166,P35659,Q6W2J9,Q5VTR2,Q71UI9,P05455,O75367,P19338,Q14839,Q13428,P51991,P09874,P55265,O76021,P06748,P50395,Q9NR30,O75150,P52597,P60900,Q16777,P62258,Q96T88,P27816,P39748,Q13263,Q01105,Q9NTZ6,Q96AG4,P46783,O43390,P09651,P54727,P52272,Q9NS91,P22626,Q12906,P31943,P08670,P52292</t>
  </si>
  <si>
    <t>DNA binding</t>
  </si>
  <si>
    <t>GO:0003677</t>
  </si>
  <si>
    <t>false</t>
  </si>
  <si>
    <t>Q8N257,Q969T9,Q92522,Q02880,P52701,Q8TAQ2,P78347,Q9UQE7,Q99459,P35251,Q14683,Q08211,Q96PU4,Q96T58,P09429,P82979,Q9P0M6,Q16531,O75475,Q96S55,P49790,Q92922,P46013,Q9NVI1,Q9UPN9,P49916,Q9NTJ3,Q9H2P0,Q12888,Q7Z6Z7,Q99856,Q92541,Q99880,Q92878,P23396,Q99729,P40763,Q96RL1,P35637,P49736,O60264,Q8IWI9,P61978,P42166,P35659,Q6W2J9,Q71UI9,P05455,O75367,P19338,Q14839,P09874,P55265,P06748,Q16777,Q96T88,P39748,Q13263,Q01105,P09651,P54727,Q9NS91,P22626,Q12906</t>
  </si>
  <si>
    <t>protein binding</t>
  </si>
  <si>
    <t>GO:0005515</t>
  </si>
  <si>
    <t>Q05086,Q8N257,Q99496,P35221,Q9Y2X3,Q969T9,Q92522,P41250,Q02880,P52701,Q9UKX7,Q8TAQ2,Q86UV5,Q13617,P78347,Q9UQE7,Q99459,P35251,Q14683,Q08211,O94888,Q86VP6,Q96PU4,Q96T58,P45974,Q14676,P09429,P82979,Q9P0M6,P42566,Q9UNN5,Q16531,O75475,Q96S55,Q5UIP0,P61221,P49790,O15042,O43242,Q92922,P37837,O14980,Q8NI27,P62081,Q06265,Q92973,Q93009,Q9UHD9,Q14980,Q70CQ2,Q8IVM0,Q99615,P46013,P06454,Q96RU2,Q9NVI1,Q9UHP3,Q9UPN9,P49916,Q9BXW9,Q7Z5K2,Q96GG9,Q9NTJ3,Q8TC07,Q9Y5A7,P55060,Q14152,Q9UIA9,Q99460,Q9H2P0,Q9UNS2,Q12888,Q5TDH0,Q7Z6Z7,Q99856,O14776,Q92541,Q99880,P55036,Q9NZI8,Q8WUA2,A0AVT1,P61956,P33176,P63165,Q92878,Q9NPD8,P23396,Q99729,P40763,Q96RL1,P61088,Q9C0C9,Q96FW1,Q9Y5B9,P35637,P49736,O60264,P55072,Q8IWI9,P49321,P17980,Q9Y2L1,Q7KZF4,P61978,P42166,P35659,Q6W2J9,Q5VTR2,P67870,Q71UI9,Q04323,O95373,P05455,O75367,O75592,P19338,Q8IWV7,Q14839,Q13428,P51991,P09874,P55265,P18669,Q9UBT2,O76021,P06748,P50395,Q16186,O14654,Q9NR30,O75150,P52597,Q9UNZ2,P60900,Q03252,Q16777,P62258,Q96T88,P27816,Q16763,P39748,Q06587,Q13263,Q01105,Q9NTZ6,P07195,Q96AG4,P46783,Q9UMS4,P00558,Q8N0X7,P61289,O43390,P09651,P54727,P52272,Q9NS91,Q5VTB9,P22626,Q12906,P31943,P08670,P52292</t>
  </si>
  <si>
    <t>heterocyclic compound binding</t>
  </si>
  <si>
    <t>GO:1901363</t>
  </si>
  <si>
    <t>Q8N257,P35221,Q9Y2X3,Q969T9,Q92522,P41250,Q02880,P52701,Q8TAQ2,P78347,Q9UQE7,Q99459,P35251,Q14683,Q08211,Q96PU4,Q96T58,P09429,P82979,Q9P0M6,Q16531,O75475,Q96S55,P61221,P49790,O15042,Q92922,O14980,Q8NI27,P62081,Q06265,Q92973,P46013,Q9NVI1,Q9UPN9,P49916,Q9NTJ3,Q14152,Q9H2P0,Q12888,Q7Z6Z7,Q99856,Q08J23,O14776,Q92541,Q99880,P55036,Q9NZI8,Q8WUA2,A0AVT1,P61956,P33176,P63165,Q92878,Q9NPD8,P23396,Q99729,P40763,Q96RL1,P61088,Q9C0C9,Q9Y5B9,P35637,P49736,O60264,P55072,Q8IWI9,P17980,Q9Y2L1,Q7KZF4,P61978,P42166,P35659,Q6W2J9,Q5VTR2,Q71UI9,P05455,O75367,P19338,Q14839,Q13428,P51991,P09874,P55265,Q9UBT2,O76021,P06748,P50395,Q9NR30,O75150,P52597,P60900,Q16777,P62258,Q96T88,P27816,Q16763,P39748,Q13263,Q01105,Q9NTZ6,P07195,Q96AG4,P46783,P00558,O43390,P09651,P54727,P52272,Q9NS91,P22626,Q12906,P31943,P08670,P52292</t>
  </si>
  <si>
    <t>organic cyclic compound binding</t>
  </si>
  <si>
    <t>GO:0097159</t>
  </si>
  <si>
    <t>chromatin binding</t>
  </si>
  <si>
    <t>GO:0003682</t>
  </si>
  <si>
    <t>Q99496,Q969T9,Q92522,Q02880,P52701,Q8TAQ2,Q9UQE7,Q14683,Q08211,P82979,Q9P0M6,Q92922,Q9NTJ3,Q9H2P0,Q99856,Q9NPD8,P40763,Q9Y5B9,P35637,O60264,Q5VTR2,P67870,O75367,Q14839,P09874,P06748,Q06587,Q13263,Q01105</t>
  </si>
  <si>
    <t>RNA binding</t>
  </si>
  <si>
    <t>GO:0003723</t>
  </si>
  <si>
    <t>P35221,Q9Y2X3,Q92522,Q99459,Q14683,Q08211,Q96T58,P09429,P82979,O75475,O15042,O14980,Q8NI27,P62081,Q06265,Q92973,P46013,Q14152,Q7Z6Z7,Q08J23,O14776,Q92541,P55036,Q9NZI8,Q8WUA2,P61956,P63165,P23396,Q99729,P40763,P61088,Q9C0C9,Q9Y5B9,P35637,P55072,Q9Y2L1,Q7KZF4,P61978,P35659,Q5VTR2,P05455,P19338,Q13428,P51991,P09874,P55265,O76021,P06748,P50395,Q9NR30,O75150,P52597,P60900,P62258,P27816,Q13263,Q9NTZ6,Q96AG4,P46783,O43390,P09651,P52272,P22626,Q12906,P31943,P08670,P52292</t>
  </si>
  <si>
    <t>enzyme binding</t>
  </si>
  <si>
    <t>GO:0019899</t>
  </si>
  <si>
    <t>Q9Y2X3,Q02880,P52701,Q13617,Q08211,O94888,P09429,Q9UNN5,O14980,P62081,Q92973,Q93009,Q8IVM0,Q9NVI1,Q9UHP3,Q9BXW9,Q96GG9,P55060,Q14152,Q9UIA9,Q99460,O14776,Q92541,P61956,P63165,Q9NPD8,P23396,P40763,P61088,Q96FW1,P49736,P55072,Q6W2J9,Q5VTR2,Q04323,O95373,O75367,O75592,P19338,Q14839,P09874,P18669,Q9UBT2,P06748,P50395,Q16186,O75150,P62258,Q13263,P07195,Q8N0X7,Q9NS91,P52292</t>
  </si>
  <si>
    <t>mRNA binding</t>
  </si>
  <si>
    <t>GO:0003729</t>
  </si>
  <si>
    <t>Q08211,Q96T58,Q8NI27,P62081,Q06265,Q14152,Q9NZI8,P23396,Q99729,P35637,P61978,Q5VTR2,P05455,P19338,P51991,O76021,O75150,O43390,P09651,P52272,P22626,Q12906</t>
  </si>
  <si>
    <t>transcription factor binding</t>
  </si>
  <si>
    <t>GO:0008134</t>
  </si>
  <si>
    <t>Q9Y2X3,Q969T9,P78347,Q08211,O94888,Q86VP6,Q96PU4,Q96T58,P09429,Q9UNN5,O75475,Q06265,P06454,Q12888,O14776,P63165,P23396,P40763,Q6W2J9,P67870,P19338,Q14839,P09874,P06748,P52597,P60900,P54727</t>
  </si>
  <si>
    <t>ubiquitin protein ligase binding</t>
  </si>
  <si>
    <t>GO:0031625</t>
  </si>
  <si>
    <t>Q13617,O94888,Q9UNN5,Q93009,Q8IVM0,Q9UHP3,Q99460,P61956,P63165,Q9NPD8,P61088,Q96FW1,P55072,Q5VTR2,Q04323,O75150,P62258,Q13263,Q8N0X7,Q9NS91</t>
  </si>
  <si>
    <t>ubiquitin-like protein ligase binding</t>
  </si>
  <si>
    <t>GO:0044389</t>
  </si>
  <si>
    <t>ubiquitin-like protein binding</t>
  </si>
  <si>
    <t>GO:0032182</t>
  </si>
  <si>
    <t>O94888,P45974,Q9UNN5,Q9UHP3,Q96GG9,Q5TDH0,P61088,Q96FW1,Q04323,Q9UBT2,Q16186,Q9UNZ2,P54727</t>
  </si>
  <si>
    <t>DNA-binding transcription factor binding</t>
  </si>
  <si>
    <t>GO:0140297</t>
  </si>
  <si>
    <t>Q969T9,P78347,Q08211,O94888,Q96PU4,Q96T58,P09429,Q9UNN5,O75475,Q06265,P06454,Q12888,O14776,P23396,P40763,Q6W2J9,P67870,P19338,Q14839,P09874,P06748,P60900,P54727</t>
  </si>
  <si>
    <t>histone binding</t>
  </si>
  <si>
    <t>GO:0042393</t>
  </si>
  <si>
    <t>P52701,Q8TAQ2,Q96PU4,Q92922,P06454,Q12888,Q96RL1,P49736,O60264,P49321,P35659,Q5VTR2,O95373,Q14839,P06748,Q96T88,Q01105</t>
  </si>
  <si>
    <t>ubiquitin-like protein transferase activity</t>
  </si>
  <si>
    <t>GO:0019787</t>
  </si>
  <si>
    <t>Q05086,Q99496,Q13617,Q96PU4,Q9UPN9,Q7Z6Z7,P61956,Q9NPD8,P61088,Q9C0C9,Q6W2J9,Q5VTR2,O75592,Q8IWV7,O75150,Q96T88,Q16763,Q06587,Q13263,Q9UMS4,Q9NS91,Q5VTB9</t>
  </si>
  <si>
    <t>ubiquitin-protein transferase activity</t>
  </si>
  <si>
    <t>GO:0004842</t>
  </si>
  <si>
    <t>Q05086,Q99496,Q13617,Q96PU4,Q9UPN9,Q7Z6Z7,Q9NPD8,P61088,Q9C0C9,Q6W2J9,Q5VTR2,O75592,Q8IWV7,O75150,Q96T88,Q16763,Q06587,Q13263,Q9UMS4,Q9NS91,Q5VTB9</t>
  </si>
  <si>
    <t>ubiquitin binding</t>
  </si>
  <si>
    <t>GO:0043130</t>
  </si>
  <si>
    <t>O94888,P45974,Q9UNN5,Q9UHP3,Q5TDH0,P61088,Q96FW1,Q04323,Q16186,Q9UNZ2,P54727</t>
  </si>
  <si>
    <t>RNA polymerase II-specific DNA-binding transcription factor binding</t>
  </si>
  <si>
    <t>GO:0061629</t>
  </si>
  <si>
    <t>Q969T9,P78347,Q08211,O94888,Q96PU4,Q96T58,P09429,Q9UNN5,Q06265,Q12888,O14776,P40763,P67870,Q14839,P09874,P06748,P60900,P54727</t>
  </si>
  <si>
    <t>mRNA 3'-UTR binding</t>
  </si>
  <si>
    <t>GO:0003730</t>
  </si>
  <si>
    <t>P62081,Q06265,Q9NZI8,P35637,Q5VTR2,P51991,O76021,O75150,P09651,P22626,Q12906</t>
  </si>
  <si>
    <t>protein-containing complex binding</t>
  </si>
  <si>
    <t>GO:0044877</t>
  </si>
  <si>
    <t>P35221,Q9Y2X3,Q92522,P52701,Q8TAQ2,Q13617,Q9UQE7,Q14683,Q08211,P09429,Q16531,P61221,Q92922,Q14980,P33176,P23396,Q99729,Q9Y5B9,O60264,P55072,Q7KZF4,Q04323,O75367,Q14839,P09874,P06748,Q16186,O14654,O75150,P62258,Q16763,P54727,Q9NS91,P08670</t>
  </si>
  <si>
    <t>damaged DNA binding</t>
  </si>
  <si>
    <t>GO:0003684</t>
  </si>
  <si>
    <t>P52701,P09429,Q16531,Q12888,P23396,P09874,P39748,P54727,Q9NS91</t>
  </si>
  <si>
    <t>polyubiquitin modification-dependent protein binding</t>
  </si>
  <si>
    <t>GO:0031593</t>
  </si>
  <si>
    <t>P42566,Q9UHD9,P55036,Q96RL1,P55072,Q04323,P54727,Q9NS91</t>
  </si>
  <si>
    <t>modification-dependent protein binding</t>
  </si>
  <si>
    <t>GO:0140030</t>
  </si>
  <si>
    <t>P52701,P42566,Q9UHD9,Q12888,P55036,Q96RL1,P55072,Q04323,O75367,Q96T88,P54727,Q9NS91</t>
  </si>
  <si>
    <t>ATP-dependent activity, acting on DNA</t>
  </si>
  <si>
    <t>GO:0008094</t>
  </si>
  <si>
    <t>Q02880,P52701,Q9UQE7,P35251,Q08211,Q96S55,Q92878,P49736,O60264,Q14839</t>
  </si>
  <si>
    <t>single-stranded DNA binding</t>
  </si>
  <si>
    <t>GO:0003697</t>
  </si>
  <si>
    <t>Q08211,P09429,Q9NTJ3,Q92541,Q92878,P49736,P09651,P54727,Q9NS91,P22626</t>
  </si>
  <si>
    <t>nucleosome binding</t>
  </si>
  <si>
    <t>GO:0031491</t>
  </si>
  <si>
    <t>Q92522,Q8TAQ2,Q92922,Q9Y5B9,O60264,O75367,Q14839,P09874</t>
  </si>
  <si>
    <t>catalytic activity, acting on DNA</t>
  </si>
  <si>
    <t>GO:0140097</t>
  </si>
  <si>
    <t>Q02880,P52701,Q9UQE7,P35251,Q08211,Q96S55,P49916,Q92878,P23396,P49736,O60264,Q14839,P39748</t>
  </si>
  <si>
    <t>catalytic activity, acting on a nucleic acid</t>
  </si>
  <si>
    <t>GO:0140640</t>
  </si>
  <si>
    <t>P41250,Q02880,P52701,Q9UQE7,P35251,Q08211,Q96S55,Q06265,P49916,Q08J23,Q6L8Q7,Q92878,P23396,P49736,O60264,Q9Y2L1,Q7KZF4,Q14839,Q9NR30,P39748</t>
  </si>
  <si>
    <t>molecular condensate scaffold activity</t>
  </si>
  <si>
    <t>GO:0140693</t>
  </si>
  <si>
    <t>Q9UHD9,P35637,P06748,P09651,P22626</t>
  </si>
  <si>
    <t>chromatin DNA binding</t>
  </si>
  <si>
    <t>GO:0031490</t>
  </si>
  <si>
    <t>Q969T9,Q92522,Q8TAQ2,Q08211,Q9P0M6,Q92922,P40763,O75367,Q14839</t>
  </si>
  <si>
    <t>ubiquitin protein ligase activity</t>
  </si>
  <si>
    <t>GO:0061630</t>
  </si>
  <si>
    <t>Q05086,Q99496,Q96PU4,Q7Z6Z7,Q9C0C9,Q5VTR2,O75592,Q8IWV7,O75150,Q96T88,Q06587,Q9UMS4,Q9NS91,Q5VTB9</t>
  </si>
  <si>
    <t>binding</t>
  </si>
  <si>
    <t>GO:0005488</t>
  </si>
  <si>
    <t>Q05086,Q8N257,Q99496,P35221,Q06210,Q9Y2X3,Q969T9,Q92522,P41250,Q02880,P52701,Q9UKX7,Q8TAQ2,Q86UV5,Q13617,P78347,Q9UQE7,Q99459,P35251,Q14683,Q08211,O94888,Q86VP6,Q96PU4,Q96T58,P45974,Q14676,P09429,P82979,Q9P0M6,P42566,Q9UNN5,Q16531,O75475,Q96S55,Q5UIP0,P61221,P49790,O15042,O43242,Q92922,P37837,O14980,Q8NI27,P62081,Q06265,Q92973,Q93009,Q9UHD9,Q14980,Q70CQ2,Q8IVM0,Q99615,P46013,P06454,Q96RU2,Q9NVI1,Q9UHP3,Q9UPN9,P49916,Q9BXW9,Q7Z5K2,Q96GG9,Q9NTJ3,Q8TC07,Q9Y5A7,P55060,Q14152,Q9UIA9,Q99460,Q9H2P0,Q9UNS2,Q12888,Q5TDH0,Q7Z6Z7,Q99856,Q08J23,O14776,Q92541,Q6L8Q7,Q99880,P55036,Q9NZI8,Q8WUA2,A0AVT1,P61956,P33176,P63165,Q92878,Q9NPD8,P23396,Q99729,P40763,Q96RL1,P61088,Q9C0C9,Q96FW1,Q9Y5B9,P35637,Q15181,P49736,O60264,P55072,Q8IWI9,P49321,P17980,Q9Y2L1,Q7KZF4,P61978,P42166,P35659,Q6W2J9,Q5VTR2,P67870,Q71UI9,Q04323,O95373,P05455,O75367,O75592,P19338,Q8IWV7,Q14839,Q13428,P51991,P09874,P55265,P18669,Q9UBT2,O76021,P06748,P50395,Q16186,O14654,Q9NR30,O75150,P52597,Q9UNZ2,P60900,Q03252,Q16777,P62258,Q96T88,P27816,Q16763,P39748,Q06587,Q13263,Q01105,Q9NTZ6,P07195,Q96AG4,P46783,Q9UMS4,P00558,Q8N0X7,P61289,O43390,P09651,P54727,P52272,Q9NS91,Q5VTB9,P22626,Q12906,P31943,P08670,P52292</t>
  </si>
  <si>
    <t>ubiquitin-like protein ligase activity</t>
  </si>
  <si>
    <t>GO:0061659</t>
  </si>
  <si>
    <t>ATP-dependent activity</t>
  </si>
  <si>
    <t>GO:0140657</t>
  </si>
  <si>
    <t>Q02880,P52701,Q9UQE7,P35251,Q14683,Q08211,Q96S55,Q9NTJ3,A0AVT1,P33176,Q92878,P49736,O60264,P55072,P17980,Q14839,Q9UBT2,Q9NR30</t>
  </si>
  <si>
    <t>transcription coregulator activity</t>
  </si>
  <si>
    <t>GO:0003712</t>
  </si>
  <si>
    <t>Q05086,Q969T9,Q8TAQ2,Q08211,Q96T58,P09429,O75475,Q92922,Q12888,Q99856,O14776,P35637,Q7KZF4,Q6W2J9,Q5VTR2,P06748,Q13263</t>
  </si>
  <si>
    <t>nucleocytoplasmic carrier activity</t>
  </si>
  <si>
    <t>GO:0140142</t>
  </si>
  <si>
    <t>O14980,Q92973,P55060,Q9UIA9,P52292</t>
  </si>
  <si>
    <t>ATP hydrolysis activity</t>
  </si>
  <si>
    <t>GO:0016887</t>
  </si>
  <si>
    <t>Q9UQE7,P35251,Q14683,Q08211,Q96S55,Q9NTJ3,P33176,Q92878,O60264,P55072,P17980,Q14839,Q9NR30</t>
  </si>
  <si>
    <t>supercoiled DNA binding</t>
  </si>
  <si>
    <t>GO:0097100</t>
  </si>
  <si>
    <t>P09429,O75475,P23396</t>
  </si>
  <si>
    <t>transcription coactivator activity</t>
  </si>
  <si>
    <t>GO:0003713</t>
  </si>
  <si>
    <t>Q05086,Q969T9,Q8TAQ2,Q08211,P09429,O75475,Q92922,O14776,P35637,Q5VTR2,P06748,Q13263</t>
  </si>
  <si>
    <t>cysteine-type deubiquitinase activity</t>
  </si>
  <si>
    <t>GO:0004843</t>
  </si>
  <si>
    <t>Q86UV5,P45974,Q93009,Q70CQ2,Q96RU2,Q9UHP3,Q96G74,Q96FW1</t>
  </si>
  <si>
    <t>deubiquitinase activity</t>
  </si>
  <si>
    <t>GO:0101005</t>
  </si>
  <si>
    <t>telomeric DNA binding</t>
  </si>
  <si>
    <t>GO:0042162</t>
  </si>
  <si>
    <t>Q12888,Q92878,P19338,P09651,P22626</t>
  </si>
  <si>
    <t>ubiquitin-like protein conjugating enzyme binding</t>
  </si>
  <si>
    <t>GO:0044390</t>
  </si>
  <si>
    <t>Q96GG9,O14776,P23396,Q9UBT2,O75150</t>
  </si>
  <si>
    <t>nucleosomal DNA binding</t>
  </si>
  <si>
    <t>GO:0031492</t>
  </si>
  <si>
    <t>Q92522,Q8TAQ2,Q92922,O75367,Q14839</t>
  </si>
  <si>
    <t>identical protein binding</t>
  </si>
  <si>
    <t>GO:0042802</t>
  </si>
  <si>
    <t>P35221,P41250,Q99459,Q96S55,P49790,Q9UHD9,Q5TDH0,Q99856,O14776,P55036,P33176,Q92878,P40763,P35637,P55072,P17980,P61978,Q5VTR2,P67870,O75592,P19338,P09874,P06748,Q9NR30,O75150,Q03252,P62258,Q96T88,P07195,Q9UMS4,P61289,P09651,Q9NS91,P22626,P31943,P08670</t>
  </si>
  <si>
    <t>ubiquitin-like protein peptidase activity</t>
  </si>
  <si>
    <t>GO:0019783</t>
  </si>
  <si>
    <t>structural constituent of chromatin</t>
  </si>
  <si>
    <t>GO:0030527</t>
  </si>
  <si>
    <t>Q8N257,Q92522,Q9P0M6,Q99880,Q71UI9,O75367,Q16777</t>
  </si>
  <si>
    <t>catalytic activity, acting on a protein</t>
  </si>
  <si>
    <t>GO:0140096</t>
  </si>
  <si>
    <t>Q05086,Q99496,Q86UV5,Q13617,Q96PU4,P45974,Q93009,Q70CQ2,Q96RU2,Q9UHP3,Q9UPN9,Q96G74,Q5TDH0,Q7Z6Z7,Q8WUA2,A0AVT1,P61956,Q9NPD8,P61088,Q9C0C9,Q96FW1,Q6W2J9,Q5VTR2,P67870,O75592,Q8IWV7,P09874,Q9UBT2,O75150,P60900,Q96T88,Q16763,Q06587,Q13263,Q9UMS4,P00558,Q9NS91,Q5VTB9</t>
  </si>
  <si>
    <t>protein heterodimerization activity</t>
  </si>
  <si>
    <t>GO:0046982</t>
  </si>
  <si>
    <t>Q8N257,Q02880,Q9UQE7,Q14683,Q9P0M6,Q99880,Q71UI9,O75367,Q13428,Q9UBT2,Q16777,P62258</t>
  </si>
  <si>
    <t>mRNA 5'-UTR binding</t>
  </si>
  <si>
    <t>GO:0048027</t>
  </si>
  <si>
    <t>P62081,Q9NZI8,P19338,O76021</t>
  </si>
  <si>
    <t>GO:BP</t>
  </si>
  <si>
    <t>cellular macromolecule metabolic process</t>
  </si>
  <si>
    <t>GO:0044260</t>
  </si>
  <si>
    <t>Q05086,Q06210,Q92522,P41250,Q02880,P52701,Q8TAQ2,Q86UV5,Q13617,Q9UQE7,Q99459,P35251,Q14683,Q08211,O94888,Q96PU4,P45974,Q14676,P09429,P82979,Q9UNN5,Q16531,Q96S55,Q5UIP0,P61221,O43242,Q92922,O14980,P62081,Q06265,Q93009,Q9UHD9,Q70CQ2,Q96RU2,Q9NVI1,Q9UHP3,P49916,Q9BXW9,Q7Z5K2,Q9Y5A7,Q14152,Q99460,Q9UNS2,Q12888,Q7Z6Z7,Q08J23,Q92541,Q6L8Q7,P55036,Q9NZI8,A0AVT1,P61956,P63165,Q92878,Q9NPD8,P23396,Q99729,Q96RL1,P61088,Q96FW1,Q9Y5B9,P35637,P49736,O60264,P55072,P49321,P17980,Q9Y2L1,Q7KZF4,P35659,Q6W2J9,Q5VTR2,Q04323,P05455,O75367,P19338,Q8IWV7,Q13428,P09874,P06748,Q16186,O75150,Q9UNZ2,P60900,Q96T88,Q16763,P39748,Q13263,Q01105,P46783,Q9UMS4,P09651,P54727,P52272,Q9NS91,P22626,Q12906,P08670,P52292</t>
  </si>
  <si>
    <t>DNA metabolic process</t>
  </si>
  <si>
    <t>GO:0006259</t>
  </si>
  <si>
    <t>Q92522,Q02880,P52701,Q8TAQ2,Q9UQE7,Q99459,P35251,Q14683,Q08211,Q96PU4,Q14676,P09429,Q9UNN5,Q16531,Q96S55,Q5UIP0,Q92922,Q93009,Q96RU2,Q9NVI1,P49916,Q9BXW9,Q7Z5K2,Q12888,Q7Z6Z7,P63165,Q92878,Q9NPD8,P23396,Q99729,Q96RL1,P61088,Q96FW1,Q9Y5B9,P35637,P49736,O60264,P55072,P49321,P35659,P09874,P06748,Q96T88,P39748,Q13263,Q01105,Q9UMS4,P09651,P54727,Q9NS91,P22626,P52292</t>
  </si>
  <si>
    <t>DNA repair</t>
  </si>
  <si>
    <t>GO:0006281</t>
  </si>
  <si>
    <t>P52701,Q8TAQ2,Q9UQE7,Q99459,P35251,Q14683,Q08211,Q14676,P09429,Q16531,Q96S55,Q5UIP0,Q92922,Q93009,Q96RU2,Q9NVI1,P49916,Q9BXW9,Q12888,Q7Z6Z7,P63165,Q92878,Q9NPD8,P23396,Q96RL1,P61088,Q96FW1,Q9Y5B9,P35637,P49736,O60264,P55072,P35659,P09874,P06748,Q96T88,P39748,Q13263,Q9UMS4,P54727,Q9NS91</t>
  </si>
  <si>
    <t>cellular macromolecule catabolic process</t>
  </si>
  <si>
    <t>GO:0044265</t>
  </si>
  <si>
    <t>Q05086,Q86UV5,Q13617,Q08211,O94888,P45974,Q9UNN5,Q16531,O43242,Q92922,O14980,P62081,Q06265,Q93009,Q9UHD9,Q70CQ2,Q96RU2,Q9UHP3,Q9Y5A7,Q99460,Q9UNS2,Q7Z6Z7,Q08J23,Q6L8Q7,P55036,Q9NZI8,A0AVT1,P61956,P63165,Q99729,P35637,P55072,P17980,Q9Y2L1,Q7KZF4,Q5VTR2,Q04323,P05455,Q8IWV7,P06748,Q16186,O75150,Q9UNZ2,P60900,Q96T88,Q16763,P39748,P54727,P52272,P08670</t>
  </si>
  <si>
    <t>regulation of nitrogen compound metabolic process</t>
  </si>
  <si>
    <t>GO:0051171</t>
  </si>
  <si>
    <t>Q05086,Q99496,Q969T9,Q92522,Q02880,P52701,Q8TAQ2,P78347,Q9UQE7,Q99459,P35251,Q08211,Q86VP6,Q96T58,P45974,P09429,P82979,Q9P0M6,Q9UNN5,Q16531,O75475,Q96S55,Q5UIP0,P61221,O43242,Q92922,O14980,P62081,Q06265,Q93009,Q9UHD9,P06454,Q9NVI1,Q9UHP3,Q9UPN9,P49916,Q9BXW9,Q7Z5K2,Q96GG9,Q9Y5A7,Q99460,Q9H2P0,Q9UNS2,Q12888,Q7Z6Z7,Q99856,Q08J23,O14776,Q92541,Q6L8Q7,Q9NZI8,Q8WUA2,P61956,P63165,Q92878,P23396,Q99729,P40763,Q96RL1,P61088,Q9C0C9,Q96FW1,Q9Y5B9,P35637,P49736,O60264,P55072,Q8IWI9,P17980,Q9Y2L1,P61978,P35659,Q6W2J9,Q5VTR2,P67870,Q04323,O95373,O75367,O75592,P19338,Q14839,Q13428,P09874,P55265,P18669,Q9UBT2,P06748,Q16186,Q9NR30,O75150,P52597,P60900,P62258,Q96T88,Q16763,Q06587,Q13263,Q01105,Q9NTZ6,Q9UMS4,P61289,P09651,P54727,P52272,Q5VTB9,P22626,Q12906,P31943,P08670,P52292</t>
  </si>
  <si>
    <t>regulation of primary metabolic process</t>
  </si>
  <si>
    <t>GO:0080090</t>
  </si>
  <si>
    <t>macromolecule catabolic process</t>
  </si>
  <si>
    <t>GO:0009057</t>
  </si>
  <si>
    <t>Q05086,Q86UV5,Q13617,Q08211,O94888,P45974,Q9UNN5,Q16531,O43242,Q92922,O14980,P62081,Q06265,Q93009,Q9UHD9,Q70CQ2,Q96RU2,Q9UHP3,Q9Y5A7,Q99460,Q9UNS2,Q5TDH0,Q7Z6Z7,Q08J23,Q6L8Q7,P55036,Q9NZI8,A0AVT1,P61956,P63165,Q99729,P35637,P55072,P17980,Q9Y2L1,Q7KZF4,Q5VTR2,Q04323,P05455,O75592,Q8IWV7,P06748,Q16186,O75150,Q9UNZ2,P60900,Q96T88,Q16763,P39748,Q9UMS4,P61289,P54727,P52272,P08670</t>
  </si>
  <si>
    <t>cellular response to DNA damage stimulus</t>
  </si>
  <si>
    <t>GO:0006974</t>
  </si>
  <si>
    <t>P52701,Q8TAQ2,Q9UQE7,Q99459,P35251,Q14683,Q08211,Q14676,P09429,Q16531,Q96S55,Q5UIP0,Q92922,Q93009,Q96RU2,Q9NVI1,P49916,Q9BXW9,Q9UNS2,Q12888,Q7Z6Z7,A0AVT1,P63165,Q92878,Q9NPD8,P23396,Q96RL1,P61088,Q96FW1,Q9Y5B9,P35637,P49736,O60264,P55072,P61978,P35659,P09874,P06748,Q96T88,P39748,Q13263,Q9UMS4,P54727,Q9NS91</t>
  </si>
  <si>
    <t>regulation of macromolecule metabolic process</t>
  </si>
  <si>
    <t>GO:0060255</t>
  </si>
  <si>
    <t>Q05086,Q99496,Q06210,Q969T9,Q92522,Q02880,P52701,Q8TAQ2,P78347,Q9UQE7,Q99459,P35251,Q08211,Q86VP6,Q96T58,P45974,P09429,P82979,Q9P0M6,Q9UNN5,Q16531,O75475,Q96S55,Q5UIP0,P61221,O43242,Q92922,O14980,P62081,Q06265,Q93009,Q9UHD9,P06454,Q9NVI1,Q9UHP3,Q9UPN9,Q96G74,P49916,Q9BXW9,Q7Z5K2,Q96GG9,Q9Y5A7,Q99460,Q9H2P0,Q9UNS2,Q12888,Q7Z6Z7,Q99856,Q08J23,O14776,Q92541,Q6L8Q7,Q9NZI8,Q8WUA2,P61956,P63165,Q92878,P23396,Q99729,P40763,Q96RL1,P61088,Q9C0C9,Q96FW1,Q9Y5B9,P35637,P49736,O60264,P55072,Q8IWI9,P17980,Q9Y2L1,Q7KZF4,P61978,P35659,Q6W2J9,Q5VTR2,P67870,Q04323,O95373,P05455,O75367,O75592,P19338,Q14839,Q13428,P09874,P55265,P18669,Q9UBT2,P06748,Q16186,Q9NR30,O75150,P52597,P60900,Q03252,P62258,Q96T88,Q16763,Q06587,Q13263,Q01105,Q9NTZ6,Q9UMS4,P61289,P09651,P54727,P52272,Q5VTB9,P22626,Q12906,P31943,P08670,P52292</t>
  </si>
  <si>
    <t>protein modification by small protein conjugation or removal</t>
  </si>
  <si>
    <t>GO:0070647</t>
  </si>
  <si>
    <t>Q05086,Q99496,Q86UV5,Q13617,Q86VP6,Q96PU4,P45974,Q16531,P62081,Q93009,Q70CQ2,Q96RU2,Q9NVI1,Q9UHP3,Q9UPN9,Q96G74,Q96GG9,Q9Y5A7,Q9UNS2,Q7Z6Z7,A0AVT1,P61956,P63165,Q9NPD8,P23396,Q96RL1,P61088,Q9C0C9,Q96FW1,P55072,Q6W2J9,Q5VTR2,Q04323,O75592,Q8IWV7,Q9UBT2,P06748,O75150,Q96T88,Q16763,Q06587,Q13263,Q9UMS4,Q9NS91,Q5VTB9</t>
  </si>
  <si>
    <t>proteolysis involved in protein catabolic process</t>
  </si>
  <si>
    <t>GO:0051603</t>
  </si>
  <si>
    <t>Q05086,Q86UV5,Q13617,O94888,P45974,Q9UNN5,Q16531,O43242,Q92922,O14980,P62081,Q93009,Q9UHD9,Q70CQ2,Q96RU2,Q9UHP3,Q9Y5A7,Q99460,Q9UNS2,Q5TDH0,Q7Z6Z7,P55036,A0AVT1,P61956,P63165,P55072,P17980,Q5VTR2,Q04323,Q8IWV7,Q16186,O75150,Q9UNZ2,P60900,Q96T88,Q16763,Q9UMS4,P61289,P54727</t>
  </si>
  <si>
    <t>modification-dependent macromolecule catabolic process</t>
  </si>
  <si>
    <t>GO:0043632</t>
  </si>
  <si>
    <t>Q05086,Q86UV5,Q13617,O94888,P45974,Q9UNN5,Q16531,O43242,Q92922,O14980,P62081,Q06265,Q93009,Q9UHD9,Q70CQ2,Q96RU2,Q9UHP3,Q9Y5A7,Q99460,Q9UNS2,Q7Z6Z7,P55036,A0AVT1,P61956,P63165,P55072,P17980,Q5VTR2,Q04323,Q8IWV7,Q16186,O75150,Q9UNZ2,P60900,Q96T88,Q16763,P54727</t>
  </si>
  <si>
    <t>ubiquitin-dependent protein catabolic process</t>
  </si>
  <si>
    <t>GO:0006511</t>
  </si>
  <si>
    <t>Q05086,Q86UV5,Q13617,O94888,P45974,Q9UNN5,Q16531,O43242,Q92922,O14980,P62081,Q93009,Q9UHD9,Q70CQ2,Q96RU2,Q9UHP3,Q9Y5A7,Q99460,Q9UNS2,Q7Z6Z7,P55036,A0AVT1,P61956,P63165,P55072,P17980,Q5VTR2,Q04323,Q8IWV7,Q16186,O75150,Q9UNZ2,P60900,Q96T88,Q16763,P54727</t>
  </si>
  <si>
    <t>regulation of metabolic process</t>
  </si>
  <si>
    <t>GO:0019222</t>
  </si>
  <si>
    <t>Q05086,Q99496,Q06210,Q969T9,Q92522,Q02880,P52701,Q8TAQ2,P78347,Q9UQE7,Q99459,P35251,Q08211,Q86VP6,Q96T58,P45974,P09429,P82979,Q9P0M6,Q9UNN5,Q16531,O75475,Q96S55,Q5UIP0,P61221,O43242,Q92922,O14980,P62081,Q06265,Q93009,Q9UHD9,P06454,Q9NVI1,Q9UHP3,Q9UPN9,Q96G74,P49916,Q9BXW9,Q7Z5K2,Q96GG9,Q9Y5A7,Q99460,Q9H2P0,Q9UNS2,Q12888,Q7Z6Z7,Q99856,Q08J23,O14776,Q92541,Q6L8Q7,Q9NZI8,Q8WUA2,P61956,P63165,Q92878,P23396,Q99729,P40763,Q96RL1,P61088,Q9C0C9,Q96FW1,Q9Y5B9,P35637,P49736,O60264,P55072,Q8IWI9,P17980,Q9Y2L1,Q7KZF4,P61978,P35659,Q6W2J9,Q5VTR2,P67870,Q04323,O95373,P05455,O75367,O75592,P19338,Q14839,Q13428,P09874,P55265,P18669,Q9UBT2,O76021,P06748,Q16186,Q9NR30,O75150,P52597,P60900,Q03252,P62258,Q96T88,Q16763,Q06587,Q13263,Q01105,Q9NTZ6,Q9UMS4,P61289,P09651,P54727,P52272,Q5VTB9,P22626,Q12906,P31943,P08670,P52292</t>
  </si>
  <si>
    <t>modification-dependent protein catabolic process</t>
  </si>
  <si>
    <t>GO:0019941</t>
  </si>
  <si>
    <t>regulation of protein metabolic process</t>
  </si>
  <si>
    <t>GO:0051246</t>
  </si>
  <si>
    <t>Q05086,Q969T9,Q08211,P45974,P09429,P82979,Q9UNN5,Q16531,Q5UIP0,P61221,O43242,Q92922,O14980,P62081,Q06265,Q93009,Q9UHD9,Q9NVI1,Q9UHP3,Q96GG9,Q9Y5A7,Q99460,Q9H2P0,Q9UNS2,Q7Z6Z7,Q92541,Q6L8Q7,Q9NZI8,Q8WUA2,P61956,P63165,Q92878,P23396,P40763,P61088,Q9C0C9,Q96FW1,O60264,P55072,P17980,Q9Y2L1,P35659,Q6W2J9,Q5VTR2,P67870,Q04323,O95373,O75367,O75592,P19338,Q13428,P55265,Q9UBT2,P06748,Q16186,Q9NR30,O75150,P62258,Q96T88,Q16763,Q01105,P61289,P54727,Q12906,P08670</t>
  </si>
  <si>
    <t>regulation of nucleobase-containing compound metabolic process</t>
  </si>
  <si>
    <t>GO:0019219</t>
  </si>
  <si>
    <t>Q05086,Q99496,Q969T9,Q92522,Q02880,P52701,Q8TAQ2,P78347,Q9UQE7,Q99459,P35251,Q08211,Q86VP6,Q96T58,P09429,P82979,Q9P0M6,Q9UNN5,O75475,Q96S55,Q5UIP0,P61221,Q92922,Q06265,Q93009,P06454,Q9UPN9,P49916,Q9BXW9,Q7Z5K2,Q9H2P0,Q12888,Q99856,Q08J23,O14776,Q92541,Q6L8Q7,Q9NZI8,Q8WUA2,P61956,P63165,Q92878,P23396,Q99729,P40763,Q96RL1,P61088,Q96FW1,Q9Y5B9,P35637,P49736,O60264,P55072,Q8IWI9,P17980,Q9Y2L1,P61978,P35659,Q6W2J9,Q5VTR2,O75367,P19338,Q14839,P09874,P18669,P06748,Q9NR30,P52597,P60900,Q96T88,Q06587,Q13263,Q01105,Q9NTZ6,Q9UMS4,P09651,P52272,Q5VTB9,P22626,Q12906,P31943,P08670,P52292</t>
  </si>
  <si>
    <t>protein modification by small protein conjugation</t>
  </si>
  <si>
    <t>GO:0032446</t>
  </si>
  <si>
    <t>Q05086,Q99496,Q13617,Q86VP6,Q96PU4,P45974,Q16531,P62081,Q93009,Q9NVI1,Q9UPN9,Q96GG9,Q9Y5A7,Q9UNS2,Q7Z6Z7,A0AVT1,P61956,P63165,Q9NPD8,P23396,P61088,Q9C0C9,Q96FW1,P55072,Q6W2J9,Q5VTR2,Q04323,O75592,Q8IWV7,Q9UBT2,P06748,O75150,Q96T88,Q16763,Q06587,Q13263,Q9UMS4,Q9NS91,Q5VTB9</t>
  </si>
  <si>
    <t>protein metabolic process</t>
  </si>
  <si>
    <t>GO:0019538</t>
  </si>
  <si>
    <t>Q05086,Q99496,Q06210,Q969T9,P41250,Q86UV5,Q13617,Q08211,O94888,Q86VP6,Q96PU4,P45974,P09429,P82979,Q9UNN5,Q16531,Q5UIP0,P61221,O43242,Q92922,O14980,P62081,Q06265,Q93009,Q9UHD9,Q70CQ2,Q96RU2,Q9NVI1,Q9UHP3,Q9UPN9,Q96G74,Q96GG9,Q9Y5A7,Q14152,Q99460,Q9H2P0,Q9UNS2,Q5TDH0,Q7Z6Z7,Q92541,Q6L8Q7,P55036,Q9NZI8,Q8WUA2,A0AVT1,P61956,P63165,Q92878,Q9NPD8,P23396,P40763,Q96RL1,P61088,Q9C0C9,Q96FW1,P35637,O60264,P55072,P17980,Q9Y2L1,P35659,Q6W2J9,Q5VTR2,P67870,Q04323,O95373,O75367,O75592,P19338,Q8IWV7,Q14839,Q13428,P09874,P55265,Q9UBT2,P06748,Q16186,Q9NR30,O75150,Q9UNZ2,P60900,P62258,Q96T88,Q16763,Q06587,Q13263,Q01105,P46783,Q9UMS4,P00558,P61289,P09651,P54727,Q9NS91,Q5VTB9,Q12906,P08670</t>
  </si>
  <si>
    <t>cellular response to stress</t>
  </si>
  <si>
    <t>GO:0033554</t>
  </si>
  <si>
    <t>P35221,P52701,Q8TAQ2,Q9UQE7,Q99459,P35251,Q14683,Q08211,Q14676,P09429,Q9UNN5,Q16531,Q96S55,Q5UIP0,Q92922,Q93009,Q9UHD9,Q99615,Q96RU2,Q9NVI1,Q9UHP3,P49916,Q9BXW9,Q9UNS2,Q12888,Q7Z6Z7,Q9NZI8,A0AVT1,P63165,Q92878,Q9NPD8,P23396,Q96RL1,P61088,Q96FW1,Q9Y5B9,P35637,P49736,O60264,P55072,P61978,P35659,Q04323,P09874,O76021,P06748,P62258,Q96T88,P39748,Q13263,Q9UMS4,P00558,P09651,P54727,P52272,Q9NS91</t>
  </si>
  <si>
    <t>proteasomal protein catabolic process</t>
  </si>
  <si>
    <t>GO:0010498</t>
  </si>
  <si>
    <t>Q13617,O94888,P45974,Q9UNN5,Q16531,O43242,Q92922,O14980,Q93009,Q9UHD9,Q9UHP3,Q9Y5A7,Q99460,Q5TDH0,Q7Z6Z7,P55036,P61956,P63165,P55072,P17980,Q04323,Q8IWV7,Q16186,O75150,Q9UNZ2,P60900,Q16763,Q9UMS4,P61289,P54727</t>
  </si>
  <si>
    <t>regulation of cellular metabolic process</t>
  </si>
  <si>
    <t>GO:0031323</t>
  </si>
  <si>
    <t>Q05086,Q99496,Q969T9,Q92522,Q02880,P52701,Q8TAQ2,P78347,Q9UQE7,Q99459,P35251,Q08211,Q86VP6,Q96T58,P45974,P09429,P82979,Q9P0M6,Q9UNN5,Q16531,O75475,Q96S55,Q5UIP0,P61221,Q92922,O14980,P62081,Q06265,Q93009,Q9UHD9,P06454,Q9UPN9,P49916,Q9BXW9,Q7Z5K2,Q9Y5A7,Q9H2P0,Q12888,Q99856,Q08J23,O14776,Q92541,Q6L8Q7,Q9NZI8,Q8WUA2,P61956,P63165,Q92878,P23396,Q99729,P40763,Q96RL1,P61088,Q96FW1,Q9Y5B9,P35637,P49736,O60264,P55072,Q8IWI9,P17980,Q9Y2L1,P61978,P35659,Q6W2J9,Q5VTR2,P67870,Q04323,O95373,O75367,P19338,Q14839,Q13428,P09874,P55265,P18669,O76021,P06748,Q9NR30,P52597,P60900,P62258,Q96T88,Q06587,Q13263,Q01105,Q9NTZ6,Q9UMS4,P09651,P54727,P52272,Q5VTB9,P22626,Q12906,P31943,P08670,P52292</t>
  </si>
  <si>
    <t>regulation of DNA metabolic process</t>
  </si>
  <si>
    <t>GO:0051052</t>
  </si>
  <si>
    <t>Q92522,P52701,Q8TAQ2,Q9UQE7,Q08211,P09429,Q9UNN5,Q96S55,Q5UIP0,Q92922,Q93009,P49916,Q7Z5K2,Q12888,Q92878,P23396,Q99729,Q96RL1,P61088,Q96FW1,P35637,P49736,O60264,P35659,P09874,P06748,Q13263,P09651,P22626,P52292</t>
  </si>
  <si>
    <t>protein catabolic process</t>
  </si>
  <si>
    <t>GO:0030163</t>
  </si>
  <si>
    <t>Q05086,Q86UV5,Q13617,O94888,P45974,Q9UNN5,Q16531,O43242,Q92922,O14980,P62081,Q93009,Q9UHD9,Q70CQ2,Q96RU2,Q9UHP3,Q9Y5A7,Q99460,Q9UNS2,Q5TDH0,Q7Z6Z7,P55036,A0AVT1,P61956,P63165,P55072,P17980,Q5VTR2,Q04323,O75592,Q8IWV7,Q16186,O75150,Q9UNZ2,P60900,Q96T88,Q16763,Q9UMS4,P61289,P54727</t>
  </si>
  <si>
    <t>organic substance catabolic process</t>
  </si>
  <si>
    <t>GO:1901575</t>
  </si>
  <si>
    <t>Q05086,Q86UV5,Q13617,Q08211,O94888,P45974,Q9UNN5,Q16531,O43242,Q92922,O14980,P62081,Q06265,Q93009,Q9UHD9,Q70CQ2,Q96RU2,Q9UHP3,Q9Y5A7,Q99460,Q9UNS2,Q5TDH0,Q7Z6Z7,Q08J23,Q6L8Q7,P55036,Q9NZI8,A0AVT1,P61956,P63165,Q99729,P40763,P35637,P55072,P17980,Q9Y2L1,Q7KZF4,Q5VTR2,Q04323,P05455,O75592,Q8IWV7,P18669,P06748,Q16186,O75150,Q9UNZ2,P60900,Q96T88,Q16763,P39748,Q9UMS4,P00558,P61289,P54727,P52272,P08670</t>
  </si>
  <si>
    <t>protein ubiquitination</t>
  </si>
  <si>
    <t>GO:0016567</t>
  </si>
  <si>
    <t>Q05086,Q99496,Q13617,Q86VP6,Q96PU4,P45974,Q16531,P62081,Q93009,Q9NVI1,Q9UPN9,Q96GG9,Q9Y5A7,Q7Z6Z7,A0AVT1,Q9NPD8,P23396,P61088,Q9C0C9,Q96FW1,P55072,Q6W2J9,Q5VTR2,Q04323,O75592,Q8IWV7,P06748,O75150,Q96T88,Q16763,Q06587,Q13263,Q9UMS4,Q9NS91,Q5VTB9</t>
  </si>
  <si>
    <t>positive regulation of nitrogen compound metabolic process</t>
  </si>
  <si>
    <t>GO:0051173</t>
  </si>
  <si>
    <t>Q05086,Q969T9,Q02880,Q8TAQ2,P78347,Q99459,P35251,Q08211,Q86VP6,P45974,P09429,Q9UNN5,Q16531,O75475,Q5UIP0,Q92922,Q06265,Q93009,Q9UHD9,P06454,Q9NVI1,Q96GG9,Q9Y5A7,Q9H2P0,Q12888,Q7Z6Z7,Q99856,O14776,Q92541,Q6L8Q7,Q9NZI8,P61956,P63165,Q92878,P23396,Q99729,P40763,Q96RL1,P61088,Q9Y5B9,P35637,O60264,P55072,Q8IWI9,P17980,Q9Y2L1,P61978,P35659,Q5VTR2,P67870,O75592,P19338,Q14839,P09874,Q9UBT2,P06748,Q16186,Q9NR30,O75150,Q96T88,Q16763,Q13263,Q9UMS4,P61289,P09651,P22626,Q12906,P08670</t>
  </si>
  <si>
    <t>positive regulation of macromolecule metabolic process</t>
  </si>
  <si>
    <t>GO:0010604</t>
  </si>
  <si>
    <t>Q05086,Q969T9,Q02880,Q8TAQ2,P78347,Q99459,P35251,Q08211,Q86VP6,P45974,P09429,Q9UNN5,Q16531,O75475,Q5UIP0,Q92922,P62081,Q06265,Q93009,Q9UHD9,P06454,Q9NVI1,Q96GG9,Q9Y5A7,Q9H2P0,Q12888,Q7Z6Z7,Q99856,O14776,Q92541,Q6L8Q7,Q9NZI8,P61956,P63165,Q92878,P23396,Q99729,P40763,Q96RL1,P61088,Q9Y5B9,P35637,O60264,P55072,Q8IWI9,P17980,Q9Y2L1,P61978,P35659,Q5VTR2,P67870,O75367,O75592,P19338,Q14839,P09874,P55265,Q9UBT2,P06748,Q16186,Q9NR30,O75150,Q96T88,Q16763,Q13263,Q9UMS4,P61289,P09651,P22626,Q12906,P08670</t>
  </si>
  <si>
    <t>regulation of catabolic process</t>
  </si>
  <si>
    <t>GO:0009894</t>
  </si>
  <si>
    <t>Q05086,Q08211,P45974,P09429,Q9UNN5,Q16531,O43242,Q92922,O14980,P62081,Q06265,Q93009,Q9UHD9,Q9UHP3,Q9Y5A7,Q99460,Q08J23,Q6L8Q7,Q9NZI8,P61956,P63165,Q99729,P40763,P35637,P55072,P17980,Q9Y2L1,Q04323,O75592,P18669,P06748,O75150,P61289,P54727,P52272,P08670</t>
  </si>
  <si>
    <t>organonitrogen compound metabolic process</t>
  </si>
  <si>
    <t>GO:1901564</t>
  </si>
  <si>
    <t>Q05086,Q99496,Q06210,Q969T9,P41250,Q86UV5,Q13617,Q08211,O94888,Q86VP6,Q96PU4,P45974,P09429,P82979,Q9UNN5,Q16531,Q5UIP0,P61221,O43242,Q92922,P37837,O14980,P62081,Q06265,Q93009,Q9UHD9,Q70CQ2,Q96RU2,Q9NVI1,Q9UHP3,Q9UPN9,Q96G74,Q96GG9,Q9Y5A7,Q14152,Q99460,Q9H2P0,Q9UNS2,Q5TDH0,Q7Z6Z7,Q92541,Q6L8Q7,P55036,Q9NZI8,Q8WUA2,A0AVT1,P61956,P63165,Q92878,Q9NPD8,P23396,P40763,Q96RL1,P61088,Q9C0C9,Q96FW1,P35637,O60264,P55072,P17980,Q9Y2L1,P35659,Q6W2J9,Q5VTR2,P67870,Q04323,O95373,O75367,O75592,P19338,Q8IWV7,Q14839,Q13428,P09874,P55265,P18669,Q9UBT2,P06748,Q16186,Q9NR30,O75150,Q9UNZ2,P60900,P62258,Q96T88,Q16763,Q06587,Q13263,Q01105,P07195,P46783,Q9UMS4,P00558,P61289,P09651,P54727,Q9NS91,Q5VTB9,Q12906,P08670</t>
  </si>
  <si>
    <t>cellular catabolic process</t>
  </si>
  <si>
    <t>GO:0044248</t>
  </si>
  <si>
    <t>Q05086,Q86UV5,Q13617,Q08211,O94888,P45974,P09429,Q9UNN5,Q16531,O43242,Q92922,O14980,P62081,Q06265,Q93009,Q9UHD9,Q70CQ2,Q96RU2,Q9UHP3,Q9Y5A7,Q99460,Q9UNS2,Q7Z6Z7,Q08J23,Q6L8Q7,P55036,Q9NZI8,A0AVT1,P61956,P63165,Q99729,P40763,P35637,P55072,P17980,Q9Y2L1,Q7KZF4,Q5VTR2,Q04323,P05455,Q8IWV7,P18669,P06748,Q16186,O75150,Q9UNZ2,P60900,Q96T88,Q16763,P39748,P54727,P52272,P08670</t>
  </si>
  <si>
    <t>nitrogen compound metabolic process</t>
  </si>
  <si>
    <t>GO:0006807</t>
  </si>
  <si>
    <t>Q05086,Q99496,Q06210,Q9Y2X3,Q969T9,Q92522,P41250,Q02880,P52701,Q8TAQ2,Q86UV5,Q13617,P78347,Q9UQE7,Q99459,P35251,Q14683,Q08211,O94888,Q86VP6,Q96PU4,Q96T58,P45974,Q14676,P09429,P82979,Q9P0M6,Q9UNN5,Q16531,O75475,Q96S55,Q5UIP0,P61221,O15042,O43242,Q92922,P37837,O14980,Q8NI27,P62081,Q06265,Q93009,Q9UHD9,Q70CQ2,P06454,Q96RU2,Q9NVI1,Q9UHP3,Q9UPN9,Q96G74,P49916,Q9BXW9,Q7Z5K2,Q96GG9,Q9Y5A7,Q14152,Q99460,Q9H2P0,Q9UNS2,Q12888,Q5TDH0,Q7Z6Z7,Q99856,Q08J23,O14776,Q92541,Q6L8Q7,P55036,Q9NZI8,Q8WUA2,A0AVT1,P61956,P63165,Q92878,Q9NPD8,P23396,Q99729,P40763,Q96RL1,P61088,Q9C0C9,Q96FW1,Q9Y5B9,P35637,P49736,O60264,P55072,Q8IWI9,P49321,P17980,Q9Y2L1,Q7KZF4,P61978,P35659,Q6W2J9,Q5VTR2,P67870,Q04323,O95373,P05455,O75367,O75592,P19338,Q8IWV7,Q14839,Q13428,P51991,P09874,P55265,P18669,Q9UBT2,O76021,P06748,Q16186,Q9NR30,O75150,P52597,Q9UNZ2,P60900,P62258,Q96T88,Q16763,P39748,Q06587,Q13263,Q01105,Q9NTZ6,P07195,P46783,Q9UMS4,P00558,P61289,O43390,P09651,P54727,P52272,Q9NS91,Q5VTB9,P22626,Q12906,P31943,P08670,P52292</t>
  </si>
  <si>
    <t>nucleocytoplasmic transport</t>
  </si>
  <si>
    <t>GO:0006913</t>
  </si>
  <si>
    <t>Q9UKX7,Q08211,P82979,P61221,P49790,O14980,Q8NI27,Q92973,P55060,Q9UIA9,Q08J23,P63165,P40763,O95373,P05455,P55265,P06748,P62258,Q13263,P09651,P22626,P52292</t>
  </si>
  <si>
    <t>nuclear transport</t>
  </si>
  <si>
    <t>GO:0051169</t>
  </si>
  <si>
    <t>proteolysis</t>
  </si>
  <si>
    <t>GO:0006508</t>
  </si>
  <si>
    <t>Q05086,Q86UV5,Q13617,O94888,P45974,P09429,Q9UNN5,Q16531,O43242,Q92922,O14980,P62081,Q93009,Q9UHD9,Q70CQ2,Q96RU2,Q9UHP3,Q96G74,Q9Y5A7,Q99460,Q9UNS2,Q5TDH0,Q7Z6Z7,P55036,A0AVT1,P61956,P63165,P23396,P40763,Q96RL1,Q9C0C9,Q96FW1,P55072,P17980,Q5VTR2,Q04323,Q8IWV7,P09874,Q16186,O75150,Q9UNZ2,P60900,Q96T88,Q16763,Q9UMS4,P00558,P61289,P54727</t>
  </si>
  <si>
    <t>proteasome-mediated ubiquitin-dependent protein catabolic process</t>
  </si>
  <si>
    <t>GO:0043161</t>
  </si>
  <si>
    <t>Q13617,O94888,P45974,Q9UNN5,Q16531,O43242,Q92922,O14980,Q93009,Q9UHD9,Q9Y5A7,Q99460,Q7Z6Z7,P55036,P61956,P63165,P55072,P17980,Q04323,Q8IWV7,Q16186,Q9UNZ2,P60900,Q16763,P54727</t>
  </si>
  <si>
    <t>negative regulation of nitrogen compound metabolic process</t>
  </si>
  <si>
    <t>GO:0051172</t>
  </si>
  <si>
    <t>Q99496,Q92522,P52701,Q8TAQ2,P35251,Q08211,Q96T58,P09429,P82979,Q9P0M6,Q5UIP0,P61221,Q92922,P62081,Q06265,Q93009,Q9UHP3,Q9UPN9,P49916,Q7Z5K2,Q12888,Q08J23,O14776,Q92541,Q6L8Q7,Q9NZI8,P63165,Q92878,P23396,Q99729,P40763,Q96RL1,Q9C0C9,Q96FW1,P35637,O60264,Q9Y2L1,P61978,Q6W2J9,Q04323,O95373,O75367,O75592,P19338,Q14839,P09874,P55265,P06748,P62258,Q96T88,Q06587,Q13263,Q01105,P09651,P22626,Q12906</t>
  </si>
  <si>
    <t>catabolic process</t>
  </si>
  <si>
    <t>GO:0009056</t>
  </si>
  <si>
    <t>Q05086,Q86UV5,Q13617,Q08211,O94888,P45974,P09429,Q9UNN5,Q16531,O43242,Q92922,O14980,P62081,Q06265,Q93009,Q9UHD9,Q70CQ2,Q96RU2,Q9UHP3,Q9Y5A7,Q99460,Q9UNS2,Q5TDH0,Q7Z6Z7,Q08J23,Q6L8Q7,P55036,Q9NZI8,A0AVT1,P61956,P63165,Q99729,P40763,P35637,P55072,P17980,Q9Y2L1,Q7KZF4,Q5VTR2,Q04323,P05455,O75592,Q8IWV7,P18669,P06748,Q16186,O75150,Q9UNZ2,P60900,Q96T88,Q16763,P39748,Q9UMS4,P00558,P61289,P54727,P52272,P08670</t>
  </si>
  <si>
    <t>nucleobase-containing compound metabolic process</t>
  </si>
  <si>
    <t>GO:0006139</t>
  </si>
  <si>
    <t>Q05086,Q99496,Q06210,Q9Y2X3,Q969T9,Q92522,P41250,Q02880,P52701,Q8TAQ2,P78347,Q9UQE7,Q99459,P35251,Q14683,Q08211,Q86VP6,Q96PU4,Q96T58,Q14676,P09429,P82979,Q9P0M6,Q9UNN5,Q16531,O75475,Q96S55,Q5UIP0,P61221,O15042,Q92922,P37837,Q8NI27,P62081,Q06265,Q93009,P06454,Q96RU2,Q9NVI1,Q9UPN9,P49916,Q9BXW9,Q7Z5K2,Q9H2P0,Q12888,Q7Z6Z7,Q99856,Q08J23,O14776,Q92541,Q6L8Q7,Q9NZI8,Q8WUA2,P61956,P63165,Q92878,Q9NPD8,P23396,Q99729,P40763,Q96RL1,P61088,Q96FW1,Q9Y5B9,P35637,P49736,O60264,P55072,Q8IWI9,P49321,P17980,Q9Y2L1,Q7KZF4,P61978,P35659,Q6W2J9,Q5VTR2,P05455,O75367,P19338,Q14839,Q13428,P51991,P09874,P55265,P18669,O76021,P06748,Q16186,Q9NR30,P52597,P60900,Q96T88,P39748,Q06587,Q13263,Q01105,Q9NTZ6,P07195,Q9UMS4,P00558,O43390,P09651,P54727,P52272,Q9NS91,Q5VTB9,P22626,Q12906,P31943,P08670,P52292</t>
  </si>
  <si>
    <t>negative regulation of cellular metabolic process</t>
  </si>
  <si>
    <t>GO:0031324</t>
  </si>
  <si>
    <t>Q99496,Q92522,P52701,Q8TAQ2,P35251,Q08211,Q96T58,P09429,P82979,Q9P0M6,Q5UIP0,P61221,Q92922,P62081,Q06265,Q93009,Q9UPN9,P49916,Q7Z5K2,Q12888,Q08J23,O14776,Q92541,Q6L8Q7,Q9NZI8,P63165,Q92878,P23396,Q99729,P40763,Q96RL1,Q96FW1,P35637,O60264,Q9Y2L1,P61978,Q6W2J9,Q04323,O95373,O75367,P19338,Q14839,P09874,P55265,P06748,P62258,Q96T88,Q06587,Q13263,Q01105,P09651,P22626,Q12906</t>
  </si>
  <si>
    <t>nucleic acid metabolic process</t>
  </si>
  <si>
    <t>GO:0090304</t>
  </si>
  <si>
    <t>Q05086,Q99496,Q9Y2X3,Q969T9,Q92522,P41250,Q02880,P52701,Q8TAQ2,P78347,Q9UQE7,Q99459,P35251,Q14683,Q08211,Q86VP6,Q96PU4,Q96T58,Q14676,P09429,P82979,Q9P0M6,Q9UNN5,Q16531,O75475,Q96S55,Q5UIP0,P61221,O15042,Q92922,Q8NI27,P62081,Q06265,Q93009,P06454,Q96RU2,Q9NVI1,Q9UPN9,P49916,Q9BXW9,Q7Z5K2,Q9H2P0,Q12888,Q7Z6Z7,Q99856,Q08J23,O14776,Q92541,Q6L8Q7,Q9NZI8,Q8WUA2,P61956,P63165,Q92878,Q9NPD8,P23396,Q99729,P40763,Q96RL1,P61088,Q96FW1,Q9Y5B9,P35637,P49736,O60264,P55072,Q8IWI9,P49321,P17980,Q9Y2L1,Q7KZF4,P61978,P35659,Q6W2J9,Q5VTR2,P05455,O75367,P19338,Q14839,Q13428,P51991,P09874,P55265,O76021,P06748,Q16186,Q9NR30,P52597,P60900,Q96T88,P39748,Q06587,Q13263,Q01105,Q9NTZ6,Q9UMS4,O43390,P09651,P54727,P52272,Q9NS91,Q5VTB9,P22626,Q12906,P31943,P08670,P52292</t>
  </si>
  <si>
    <t>regulation of RNA metabolic process</t>
  </si>
  <si>
    <t>GO:0051252</t>
  </si>
  <si>
    <t>Q05086,Q99496,Q969T9,Q02880,Q8TAQ2,P78347,Q99459,P35251,Q08211,Q86VP6,Q96T58,P09429,P82979,Q9P0M6,Q9UNN5,O75475,Q5UIP0,P61221,Q92922,Q06265,Q93009,P06454,Q9UPN9,Q9BXW9,Q9H2P0,Q12888,Q99856,Q08J23,O14776,Q92541,Q6L8Q7,Q9NZI8,Q8WUA2,P61956,P63165,P23396,Q99729,P40763,Q96RL1,P61088,Q9Y5B9,P35637,O60264,Q8IWI9,P17980,Q9Y2L1,P61978,P35659,Q6W2J9,Q5VTR2,O75367,P19338,Q14839,P09874,P06748,Q9NR30,P52597,P60900,Q96T88,Q06587,Q13263,Q01105,Q9NTZ6,Q9UMS4,P09651,P52272,Q5VTB9,P22626,Q12906,P31943,P08670</t>
  </si>
  <si>
    <t>negative regulation of cellular process</t>
  </si>
  <si>
    <t>GO:0048523</t>
  </si>
  <si>
    <t>Q99496,P35221,Q92522,P52701,Q8TAQ2,Q99459,P35251,Q08211,Q96T58,Q14676,P09429,P82979,Q9P0M6,Q16531,Q5UIP0,P61221,P49790,Q92922,P62081,Q06265,Q93009,Q9UHD9,P06454,Q96RU2,Q9UHP3,Q9UPN9,Q96G74,P49916,Q9BXW9,Q7Z5K2,Q14152,Q9H2P0,Q12888,Q7Z6Z7,Q08J23,O14776,Q92541,Q6L8Q7,Q9NZI8,P63165,Q92878,P23396,Q99729,P40763,Q96RL1,Q9C0C9,Q96FW1,P35637,P49736,O60264,P55072,Q9Y2L1,P61978,Q6W2J9,Q5VTR2,P67870,Q04323,O95373,O75367,P19338,Q8IWV7,Q14839,P09874,P55265,P06748,P50395,Q9UNZ2,P62258,Q96T88,P27816,Q06587,Q13263,Q01105,Q9UMS4,Q8N0X7,P61289,P09651,Q9NS91,P22626,Q12906,P08670</t>
  </si>
  <si>
    <t>macromolecule metabolic process</t>
  </si>
  <si>
    <t>GO:0043170</t>
  </si>
  <si>
    <t>Q05086,Q99496,Q06210,Q9Y2X3,Q969T9,Q92522,P41250,Q02880,P52701,Q8TAQ2,Q86UV5,Q13617,P78347,Q9UQE7,Q99459,P35251,Q14683,Q08211,O94888,Q86VP6,Q96PU4,Q96T58,P45974,Q14676,P09429,P82979,Q9P0M6,Q9UNN5,Q16531,O75475,Q96S55,Q5UIP0,P61221,O15042,O43242,Q92922,O14980,Q8NI27,P62081,Q06265,Q93009,Q9UHD9,Q70CQ2,P06454,Q96RU2,Q9NVI1,Q9UHP3,Q9UPN9,Q96G74,P49916,Q9BXW9,Q7Z5K2,Q96GG9,Q9Y5A7,Q14152,Q99460,Q9H2P0,Q9UNS2,Q12888,Q5TDH0,Q7Z6Z7,Q99856,Q08J23,O14776,Q92541,Q6L8Q7,P55036,Q9NZI8,Q8WUA2,A0AVT1,P61956,P63165,Q92878,Q9NPD8,P23396,Q99729,P40763,Q96RL1,P61088,Q9C0C9,Q96FW1,Q9Y5B9,P35637,P49736,O60264,P55072,Q8IWI9,P49321,P17980,Q9Y2L1,Q7KZF4,P61978,P35659,Q6W2J9,Q5VTR2,P67870,Q04323,O95373,P05455,O75367,O75592,P19338,Q8IWV7,Q14839,Q13428,P51991,P09874,P55265,P18669,Q9UBT2,O76021,P06748,Q16186,Q9NR30,O75150,P52597,Q9UNZ2,P60900,Q03252,P62258,Q96T88,Q16763,P39748,Q06587,Q13263,Q01105,Q9NTZ6,P46783,Q9UMS4,P00558,P61289,O43390,P09651,P54727,P52272,Q9NS91,Q5VTB9,P22626,Q12906,P31943,P08670,P52292</t>
  </si>
  <si>
    <t>positive regulation of nucleobase-containing compound metabolic process</t>
  </si>
  <si>
    <t>GO:0045935</t>
  </si>
  <si>
    <t>Q05086,Q969T9,Q02880,Q8TAQ2,P78347,Q99459,P35251,Q08211,Q86VP6,P09429,Q9UNN5,O75475,Q5UIP0,Q92922,Q06265,Q93009,P06454,Q12888,Q99856,O14776,Q6L8Q7,Q9NZI8,P61956,Q92878,P23396,Q99729,P40763,Q96RL1,P61088,Q9Y5B9,P35637,O60264,P55072,Q8IWI9,P17980,Q9Y2L1,P61978,P35659,Q5VTR2,P19338,Q14839,P09874,P06748,Q9NR30,Q96T88,Q13263,Q9UMS4,P09651,P22626,Q12906</t>
  </si>
  <si>
    <t>positive regulation of metabolic process</t>
  </si>
  <si>
    <t>GO:0009893</t>
  </si>
  <si>
    <t>chromatin organization</t>
  </si>
  <si>
    <t>GO:0006325</t>
  </si>
  <si>
    <t>Q8N257,Q969T9,Q92522,Q8TAQ2,P09429,Q9P0M6,Q5UIP0,Q92922,P46013,Q99880,Q96RL1,Q9Y5B9,P49736,O60264,P49321,P35659,Q6W2J9,Q5VTR2,O75367,Q14839,P06748,Q9NR30,O75150,Q03252,Q96T88,Q06587,Q13263,Q01105</t>
  </si>
  <si>
    <t>heterocycle metabolic process</t>
  </si>
  <si>
    <t>GO:0046483</t>
  </si>
  <si>
    <t>organonitrogen compound catabolic process</t>
  </si>
  <si>
    <t>GO:1901565</t>
  </si>
  <si>
    <t>cellular aromatic compound metabolic process</t>
  </si>
  <si>
    <t>GO:0006725</t>
  </si>
  <si>
    <t>chromosome organization</t>
  </si>
  <si>
    <t>GO:0051276</t>
  </si>
  <si>
    <t>Q92522,Q02880,Q8TAQ2,Q9UQE7,P35251,Q14683,Q08211,P09429,Q96S55,Q5UIP0,Q92922,Q93009,Q14980,Q9BXW9,Q7Z5K2,Q9NTJ3,Q92878,P49736,O60264,P49321,O75367,Q14839,P09874,P39748,Q13263,P09651,P22626</t>
  </si>
  <si>
    <t>negative regulation of nucleobase-containing compound metabolic process</t>
  </si>
  <si>
    <t>GO:0045934</t>
  </si>
  <si>
    <t>Q99496,Q92522,P52701,Q8TAQ2,P35251,Q08211,Q96T58,P09429,P82979,Q9P0M6,Q5UIP0,P61221,Q9UPN9,P49916,Q7Z5K2,Q12888,Q08J23,O14776,Q92541,Q9NZI8,P63165,Q92878,P23396,Q99729,P40763,Q96RL1,Q96FW1,P35637,O60264,P61978,Q6W2J9,O75367,Q14839,P09874,P06748,Q96T88,Q06587,Q13263,Q01105,P09651,P22626,Q12906</t>
  </si>
  <si>
    <t>primary metabolic process</t>
  </si>
  <si>
    <t>GO:0044238</t>
  </si>
  <si>
    <t>cell cycle</t>
  </si>
  <si>
    <t>GO:0007049</t>
  </si>
  <si>
    <t>Q99496,Q02880,P52701,Q8TAQ2,Q13617,Q9UQE7,Q99459,Q14683,Q96PU4,Q14676,Q16531,Q5UIP0,Q92922,O14980,Q14980,P46013,Q96RU2,Q9NVI1,P49916,Q9BXW9,Q7Z5K2,Q9NTJ3,Q12888,Q08J23,Q92878,P23396,P40763,Q96RL1,P49736,O60264,P55072,P49321,Q7KZF4,O95373,O75367,P06748,Q9UNZ2,P62258,Q96T88,P27816,Q16763,P39748,Q9UMS4,P61289,Q9NS91</t>
  </si>
  <si>
    <t>positive regulation of DNA metabolic process</t>
  </si>
  <si>
    <t>GO:0051054</t>
  </si>
  <si>
    <t>Q8TAQ2,Q08211,P09429,Q9UNN5,Q5UIP0,Q92922,Q93009,Q12888,Q92878,P23396,Q99729,Q96RL1,P61088,P35637,O60264,P09874,Q13263,P09651,P22626</t>
  </si>
  <si>
    <t>protein monoubiquitination</t>
  </si>
  <si>
    <t>GO:0006513</t>
  </si>
  <si>
    <t>Q99496,Q16531,Q7Z6Z7,Q9NPD8,Q9C0C9,Q6W2J9,Q5VTR2,O75150,Q96T88,Q06587,Q9NS91,Q5VTB9</t>
  </si>
  <si>
    <t>cellular nitrogen compound metabolic process</t>
  </si>
  <si>
    <t>GO:0034641</t>
  </si>
  <si>
    <t>Q05086,Q99496,Q06210,Q9Y2X3,Q969T9,Q92522,P41250,Q02880,P52701,Q8TAQ2,P78347,Q9UQE7,Q99459,P35251,Q14683,Q08211,Q86VP6,Q96PU4,Q96T58,Q14676,P09429,P82979,Q9P0M6,Q9UNN5,Q16531,O75475,Q96S55,Q5UIP0,P61221,O15042,Q92922,P37837,Q8NI27,P62081,Q06265,Q93009,P06454,Q96RU2,Q9NVI1,Q9UPN9,P49916,Q9BXW9,Q7Z5K2,Q14152,Q9H2P0,Q12888,Q7Z6Z7,Q99856,Q08J23,O14776,Q92541,Q6L8Q7,Q9NZI8,Q8WUA2,P61956,P63165,Q92878,Q9NPD8,P23396,Q99729,P40763,Q96RL1,P61088,Q96FW1,Q9Y5B9,P35637,P49736,O60264,P55072,Q8IWI9,P49321,P17980,Q9Y2L1,Q7KZF4,P61978,P35659,Q6W2J9,Q5VTR2,P05455,O75367,P19338,Q14839,Q13428,P51991,P09874,P55265,P18669,O76021,P06748,Q16186,Q9NR30,P52597,P60900,Q96T88,P39748,Q06587,Q13263,Q01105,Q9NTZ6,P07195,P46783,Q9UMS4,P00558,O43390,P09651,P54727,P52272,Q9NS91,Q5VTB9,P22626,Q12906,P31943,P08670,P52292</t>
  </si>
  <si>
    <t>nuclear export</t>
  </si>
  <si>
    <t>GO:0051168</t>
  </si>
  <si>
    <t>Q08211,P82979,P61221,P49790,O14980,Q8NI27,P55060,Q9UIA9,Q08J23,P05455,P55265,P06748,P62258,P09651,P22626</t>
  </si>
  <si>
    <t>regulation of proteolysis involved in protein catabolic process</t>
  </si>
  <si>
    <t>GO:1903050</t>
  </si>
  <si>
    <t>Q05086,P45974,Q92922,O14980,P62081,Q93009,Q9UHD9,Q9UHP3,Q9Y5A7,P61956,P63165,P55072,P17980,Q04323,O75150,P61289,P54727</t>
  </si>
  <si>
    <t>organic cyclic compound metabolic process</t>
  </si>
  <si>
    <t>GO:1901360</t>
  </si>
  <si>
    <t>regulation of response to DNA damage stimulus</t>
  </si>
  <si>
    <t>GO:2001020</t>
  </si>
  <si>
    <t>Q8TAQ2,Q08211,P09429,Q96S55,Q5UIP0,Q92922,Q9UNS2,Q12888,P23396,Q96RL1,P61088,Q96FW1,P35637,O60264,P61978,P35659,P09874,P06748,Q13263</t>
  </si>
  <si>
    <t>negative regulation of macromolecule metabolic process</t>
  </si>
  <si>
    <t>GO:0010605</t>
  </si>
  <si>
    <t>Q99496,Q92522,P52701,Q8TAQ2,P35251,Q08211,Q96T58,P09429,P82979,Q9P0M6,Q5UIP0,P61221,Q92922,P62081,Q06265,Q93009,Q9UHP3,Q9UPN9,Q96G74,P49916,Q7Z5K2,Q9H2P0,Q12888,Q08J23,O14776,Q92541,Q6L8Q7,Q9NZI8,P63165,Q92878,P23396,Q99729,P40763,Q96RL1,Q9C0C9,Q96FW1,P35637,O60264,Q9Y2L1,Q7KZF4,P61978,Q6W2J9,Q04323,O95373,P05455,O75367,O75592,P19338,Q14839,P09874,P55265,P06748,Q03252,P62258,Q96T88,Q06587,Q13263,Q01105,P09651,P52272,P22626,Q12906,P08670</t>
  </si>
  <si>
    <t>histone ubiquitination</t>
  </si>
  <si>
    <t>GO:0016574</t>
  </si>
  <si>
    <t>Q99496,Q16531,Q7Z6Z7,P61088,Q96FW1,Q6W2J9,Q5VTR2,O75150,Q96T88,Q06587</t>
  </si>
  <si>
    <t>chromatin remodeling</t>
  </si>
  <si>
    <t>GO:0006338</t>
  </si>
  <si>
    <t>Q8N257,Q969T9,Q92522,Q8TAQ2,P09429,Q9P0M6,Q5UIP0,Q92922,Q99880,Q9Y5B9,P49736,O60264,P49321,P35659,O75367,Q14839,P06748,Q9NR30,Q03252,Q13263,Q01105</t>
  </si>
  <si>
    <t>regulation of protein catabolic process</t>
  </si>
  <si>
    <t>GO:0042176</t>
  </si>
  <si>
    <t>P45974,Q9UNN5,Q16531,O43242,Q92922,O14980,Q93009,Q9UHD9,Q9UHP3,Q9Y5A7,Q99460,P61956,P63165,P55072,P17980,Q04323,O75592,O75150,P61289,P54727</t>
  </si>
  <si>
    <t>regulation of biological process</t>
  </si>
  <si>
    <t>GO:0050789</t>
  </si>
  <si>
    <t>Q05086,Q99496,P35221,Q06210,Q969T9,Q92522,Q02880,P52701,Q8TAQ2,Q13617,P78347,Q9UQE7,Q99459,P35251,Q08211,Q86VP6,Q96PU4,Q96T58,P45974,Q14676,P09429,P82979,Q9P0M6,Q9UNN5,Q16531,O75475,Q96S55,Q5UIP0,P61221,P49790,O43242,Q92922,O14980,P62081,Q06265,Q93009,Q9UHD9,Q14980,Q70CQ2,Q99615,P46013,P06454,Q96RU2,Q9NVI1,Q9UHP3,Q9UPN9,Q96G74,P49916,Q9BXW9,Q7Z5K2,Q96GG9,Q9NTJ3,Q9Y5A7,Q14152,Q99460,Q9H2P0,Q9UNS2,Q12888,Q7Z6Z7,Q99856,Q08J23,O14776,Q92541,Q6L8Q7,Q9NZI8,Q8WUA2,P61956,P33176,P63165,Q92878,P23396,Q99729,P40763,Q96RL1,P61088,Q9C0C9,Q96FW1,Q9Y5B9,P35637,P49736,O60264,P55072,Q8IWI9,P17980,Q9Y2L1,Q7KZF4,P61978,P35659,Q6W2J9,Q5VTR2,P67870,Q04323,O95373,P05455,O75367,O75592,P19338,Q8IWV7,Q14839,Q13428,P09874,P55265,P18669,Q9UBT2,O76021,P06748,P50395,Q16186,O14654,Q9NR30,O75150,P52597,Q9UNZ2,P60900,Q03252,P62258,Q96T88,P27816,Q16763,P39748,Q06587,Q13263,Q01105,Q9NTZ6,Q96AG4,Q9UMS4,P00558,Q8N0X7,P61289,P09651,P54727,P52272,Q9NS91,Q5VTB9,P22626,Q12906,P31943,P08670,P52292</t>
  </si>
  <si>
    <t>macromolecule modification</t>
  </si>
  <si>
    <t>GO:0043412</t>
  </si>
  <si>
    <t>Q05086,Q99496,Q06210,Q969T9,Q86UV5,Q13617,Q86VP6,Q96PU4,P45974,Q16531,Q5UIP0,P62081,Q93009,Q70CQ2,Q96RU2,Q9NVI1,Q9UHP3,Q9UPN9,Q96G74,Q96GG9,Q9Y5A7,Q9H2P0,Q9UNS2,Q7Z6Z7,Q08J23,Q92541,Q8WUA2,A0AVT1,P61956,P63165,Q92878,Q9NPD8,P23396,Q99729,Q96RL1,P61088,Q9C0C9,Q96FW1,O60264,P55072,P35659,Q6W2J9,Q5VTR2,P67870,Q04323,O95373,P05455,O75367,O75592,P19338,Q8IWV7,Q14839,P09874,P55265,Q9UBT2,P06748,Q9NR30,O75150,P62258,Q96T88,Q16763,Q06587,Q13263,Q01105,Q9UMS4,Q9NS91,Q5VTB9,Q12906</t>
  </si>
  <si>
    <t>cellular metabolic process</t>
  </si>
  <si>
    <t>GO:0044237</t>
  </si>
  <si>
    <t>Q05086,Q99496,Q06210,Q9Y2X3,Q969T9,Q92522,P41250,Q02880,P52701,Q8TAQ2,Q86UV5,Q13617,P78347,Q9UQE7,Q99459,P35251,Q14683,Q08211,O94888,Q86VP6,Q96PU4,Q96T58,P45974,Q14676,P09429,P82979,Q9P0M6,Q9UNN5,Q16531,O75475,Q96S55,Q5UIP0,P61221,O15042,O43242,Q92922,P37837,O14980,Q8NI27,P62081,Q06265,Q93009,Q9UHD9,Q70CQ2,P06454,Q96RU2,Q9NVI1,Q9UHP3,Q9UPN9,P49916,Q9BXW9,Q7Z5K2,Q9Y5A7,Q14152,Q99460,Q9H2P0,Q9UNS2,Q12888,Q7Z6Z7,Q99856,Q08J23,O14776,Q92541,Q6L8Q7,P55036,Q9NZI8,Q8WUA2,A0AVT1,P61956,P63165,Q92878,Q9NPD8,P23396,Q99729,P40763,Q96RL1,P61088,Q96FW1,Q9Y5B9,P35637,Q15181,P49736,O60264,P55072,Q8IWI9,P49321,P17980,Q9Y2L1,Q7KZF4,P61978,P35659,Q6W2J9,Q5VTR2,P67870,Q04323,O95373,P05455,O75367,P19338,Q8IWV7,Q14839,Q13428,P51991,P09874,P55265,P18669,O76021,P06748,Q16186,Q9NR30,O75150,P52597,Q9UNZ2,P60900,P62258,Q96T88,Q16763,P39748,Q06587,Q13263,Q01105,Q9NTZ6,P07195,P46783,Q9UMS4,P00558,O43390,P09651,P54727,P52272,Q9NS91,Q5VTB9,P22626,Q12906,P31943,P08670,P52292</t>
  </si>
  <si>
    <t>negative regulation of biological process</t>
  </si>
  <si>
    <t>GO:0048519</t>
  </si>
  <si>
    <t>Q99496,P35221,Q92522,P52701,Q8TAQ2,P78347,Q99459,P35251,Q08211,Q96T58,Q14676,P09429,P82979,Q9P0M6,Q16531,Q5UIP0,P61221,P49790,Q92922,P62081,Q06265,Q93009,Q9UHD9,P06454,Q96RU2,Q9UHP3,Q9UPN9,Q96G74,P49916,Q9BXW9,Q7Z5K2,Q14152,Q9H2P0,Q12888,Q7Z6Z7,Q08J23,O14776,Q92541,Q6L8Q7,Q9NZI8,P63165,Q92878,P23396,Q99729,P40763,Q96RL1,Q9C0C9,Q96FW1,P35637,P49736,O60264,P55072,Q9Y2L1,Q7KZF4,P61978,Q6W2J9,Q5VTR2,P67870,Q04323,O95373,P05455,O75367,O75592,P19338,Q8IWV7,Q14839,P09874,P55265,P06748,P50395,Q9UNZ2,Q03252,P62258,Q96T88,P27816,Q06587,Q13263,Q01105,Q9UMS4,P00558,Q8N0X7,P61289,P09651,P52272,Q9NS91,P22626,Q12906,P08670</t>
  </si>
  <si>
    <t>positive regulation of cellular metabolic process</t>
  </si>
  <si>
    <t>GO:0031325</t>
  </si>
  <si>
    <t>Q05086,Q969T9,Q02880,Q8TAQ2,P78347,Q99459,P35251,Q08211,Q86VP6,P45974,P09429,Q9UNN5,Q16531,O75475,Q5UIP0,Q92922,Q06265,Q93009,Q9UHD9,P06454,Q9Y5A7,Q9H2P0,Q12888,Q99856,O14776,Q92541,Q6L8Q7,Q9NZI8,P61956,P63165,Q92878,P23396,Q99729,P40763,Q96RL1,P61088,Q9Y5B9,P35637,O60264,P55072,Q8IWI9,P17980,Q9Y2L1,P61978,P35659,Q5VTR2,P67870,P19338,Q14839,P09874,P06748,Q9NR30,Q96T88,Q13263,Q9UMS4,P09651,P22626,Q12906,P08670</t>
  </si>
  <si>
    <t>protein modification process</t>
  </si>
  <si>
    <t>GO:0036211</t>
  </si>
  <si>
    <t>Q05086,Q99496,Q06210,Q969T9,Q86UV5,Q13617,Q86VP6,Q96PU4,P45974,Q16531,Q5UIP0,P62081,Q93009,Q70CQ2,Q96RU2,Q9NVI1,Q9UHP3,Q9UPN9,Q96G74,Q96GG9,Q9Y5A7,Q9H2P0,Q9UNS2,Q7Z6Z7,Q92541,Q8WUA2,A0AVT1,P61956,P63165,Q92878,Q9NPD8,P23396,Q96RL1,P61088,Q9C0C9,Q96FW1,O60264,P55072,P35659,Q6W2J9,Q5VTR2,P67870,Q04323,O95373,O75367,O75592,P19338,Q8IWV7,Q14839,P09874,P55265,Q9UBT2,P06748,Q9NR30,O75150,P62258,Q96T88,Q16763,Q06587,Q13263,Q01105,Q9UMS4,Q9NS91,Q5VTB9,Q12906</t>
  </si>
  <si>
    <t>double-strand break repair</t>
  </si>
  <si>
    <t>GO:0006302</t>
  </si>
  <si>
    <t>Q8TAQ2,P09429,Q5UIP0,Q92922,P49916,Q9BXW9,Q12888,Q92878,Q96RL1,P61088,Q96FW1,P35637,P49736,P55072,P35659,P09874,P39748,Q9UMS4</t>
  </si>
  <si>
    <t>macromolecule biosynthetic process</t>
  </si>
  <si>
    <t>GO:0009059</t>
  </si>
  <si>
    <t>Q05086,Q99496,Q06210,Q969T9,P41250,Q02880,Q8TAQ2,P78347,Q99459,P35251,Q08211,Q86VP6,Q96T58,P09429,P82979,Q9P0M6,Q9UNN5,O75475,Q96S55,Q5UIP0,P61221,Q92922,P62081,Q06265,Q93009,P06454,Q9UPN9,P49916,Q9BXW9,Q14152,Q9H2P0,Q12888,Q99856,O14776,Q92541,Q6L8Q7,Q9NZI8,Q8WUA2,P61956,P63165,Q92878,P23396,Q99729,P40763,Q96RL1,P61088,Q9Y5B9,P35637,O60264,P55072,Q8IWI9,P17980,Q9Y2L1,Q7KZF4,P61978,P35659,Q6W2J9,Q5VTR2,O75367,P19338,Q14839,Q13428,P09874,P06748,Q16186,Q9NR30,P60900,Q96T88,Q06587,Q13263,Q01105,P46783,P09651,Q5VTB9,P22626,Q12906,P08670</t>
  </si>
  <si>
    <t>regulation of proteasomal protein catabolic process</t>
  </si>
  <si>
    <t>GO:0061136</t>
  </si>
  <si>
    <t>P45974,Q92922,O14980,Q93009,Q9UHD9,Q9UHP3,Q9Y5A7,P61956,P63165,P55072,P17980,Q04323,O75150,P61289,P54727</t>
  </si>
  <si>
    <t>nucleobase-containing compound biosynthetic process</t>
  </si>
  <si>
    <t>GO:0034654</t>
  </si>
  <si>
    <t>Q05086,Q99496,Q06210,Q969T9,P41250,Q02880,Q8TAQ2,P78347,Q99459,P35251,Q08211,Q86VP6,Q96T58,P09429,P82979,Q9P0M6,Q9UNN5,O75475,Q96S55,Q5UIP0,Q92922,Q06265,Q93009,P06454,Q9UPN9,P49916,Q9BXW9,Q9H2P0,Q12888,Q99856,O14776,Q92541,Q8WUA2,P61956,P63165,Q92878,P23396,Q99729,P40763,Q96RL1,P61088,Q9Y5B9,P35637,O60264,P55072,Q8IWI9,P17980,Q7KZF4,P61978,P35659,Q6W2J9,Q5VTR2,O75367,P19338,Q14839,Q13428,P09874,P06748,Q16186,Q9NR30,P60900,Q96T88,Q06587,Q13263,Q01105,P09651,Q5VTB9,P22626,Q12906</t>
  </si>
  <si>
    <t>response to stress</t>
  </si>
  <si>
    <t>GO:0006950</t>
  </si>
  <si>
    <t>P35221,P52701,Q8TAQ2,Q9UQE7,Q99459,P35251,Q14683,Q08211,Q14676,P09429,Q9UNN5,Q16531,O75475,Q96S55,Q5UIP0,Q92922,Q93009,Q9UHD9,Q99615,Q96RU2,Q9NVI1,Q9UHP3,P49916,Q9BXW9,Q9Y5A7,Q9UNS2,Q12888,Q7Z6Z7,Q6L8Q7,Q9NZI8,A0AVT1,P33176,P63165,Q92878,Q9NPD8,P23396,P40763,Q96RL1,P61088,Q96FW1,Q9Y5B9,P35637,P49736,O60264,P55072,P61978,P35659,Q04323,O95373,O75367,P09874,P55265,O76021,P06748,Q9NR30,P60900,P62258,Q96T88,P39748,Q13263,Q9UMS4,P00558,P09651,P54727,P52272,Q9NS91,Q12906,P08670</t>
  </si>
  <si>
    <t>cellular nitrogen compound biosynthetic process</t>
  </si>
  <si>
    <t>GO:0044271</t>
  </si>
  <si>
    <t>cell cycle process</t>
  </si>
  <si>
    <t>GO:0022402</t>
  </si>
  <si>
    <t>Q02880,P52701,Q8TAQ2,Q13617,Q9UQE7,Q99459,Q14683,Q14676,Q16531,Q92922,O14980,Q14980,P46013,Q96RU2,Q9BXW9,Q7Z5K2,Q9NTJ3,Q12888,Q08J23,Q92878,P23396,Q96RL1,P49736,O60264,P55072,Q7KZF4,O75367,P06748,Q9UNZ2,P27816,Q16763,P39748,Q9UMS4,P61289,Q9NS91</t>
  </si>
  <si>
    <t>RNA localization</t>
  </si>
  <si>
    <t>GO:0006403</t>
  </si>
  <si>
    <t>Q9Y2X3,Q9UKX7,Q08211,P82979,P49790,O14980,Q8NI27,Q08J23,Q9NZI8,Q99729,P05455,P51991,P06748,P09651,P22626</t>
  </si>
  <si>
    <t>biological regulation</t>
  </si>
  <si>
    <t>GO:0065007</t>
  </si>
  <si>
    <t>Q05086,Q99496,P35221,Q06210,Q969T9,Q92522,Q02880,P52701,Q8TAQ2,Q13617,P78347,Q9UQE7,Q99459,P35251,Q08211,Q86VP6,Q96PU4,Q96T58,P45974,Q14676,P09429,P82979,Q9P0M6,Q9UNN5,Q16531,O75475,Q96S55,Q5UIP0,P61221,P49790,O43242,Q92922,O14980,P62081,Q06265,Q93009,Q9UHD9,Q14980,Q70CQ2,Q99615,P46013,P06454,Q96RU2,Q9NVI1,Q9UHP3,Q9UPN9,Q96G74,P49916,Q9BXW9,Q7Z5K2,Q96GG9,Q9NTJ3,Q8TC07,Q9Y5A7,Q14152,Q99460,Q9H2P0,Q9UNS2,Q12888,Q5TDH0,Q7Z6Z7,Q99856,Q08J23,O14776,Q92541,Q6L8Q7,Q9NZI8,Q8WUA2,P61956,P33176,P63165,Q92878,P23396,Q99729,P40763,Q96RL1,P61088,Q9C0C9,Q96FW1,Q9Y5B9,P35637,P49736,O60264,P55072,Q8IWI9,P17980,Q9Y2L1,Q7KZF4,P61978,P35659,Q6W2J9,Q5VTR2,P67870,Q04323,O95373,P05455,O75367,O75592,P19338,Q8IWV7,Q14839,Q13428,P09874,P55265,P18669,Q9UBT2,O76021,P06748,P50395,Q16186,O14654,Q9NR30,O75150,P52597,Q9UNZ2,P60900,Q03252,P62258,Q96T88,P27816,Q16763,P39748,Q06587,Q13263,Q01105,Q9NTZ6,Q96AG4,Q9UMS4,P00558,Q8N0X7,P61289,P09651,P54727,P52272,Q9NS91,Q5VTB9,P22626,Q12906,P31943,P08670,P52292</t>
  </si>
  <si>
    <t>positive regulation of protein metabolic process</t>
  </si>
  <si>
    <t>GO:0051247</t>
  </si>
  <si>
    <t>Q05086,Q969T9,Q08211,P45974,P09429,Q9UNN5,Q16531,Q5UIP0,Q9UHD9,Q9NVI1,Q96GG9,Q9Y5A7,Q9H2P0,Q7Z6Z7,Q92541,Q9NZI8,P61956,P63165,Q92878,P23396,P40763,P61088,O60264,P55072,P17980,P35659,Q5VTR2,P67870,O75592,Q9UBT2,P06748,Q16186,Q9NR30,O75150,Q96T88,Q16763,P61289,P08670</t>
  </si>
  <si>
    <t>nucleosome organization</t>
  </si>
  <si>
    <t>GO:0034728</t>
  </si>
  <si>
    <t>Q8N257,Q92522,Q8TAQ2,Q9P0M6,Q92922,Q99880,Q9Y5B9,P49736,O60264,P49321,O75367,P06748,Q01105</t>
  </si>
  <si>
    <t>negative regulation of metabolic process</t>
  </si>
  <si>
    <t>GO:0009892</t>
  </si>
  <si>
    <t>heterocycle biosynthetic process</t>
  </si>
  <si>
    <t>GO:0018130</t>
  </si>
  <si>
    <t>regulation of DNA repair</t>
  </si>
  <si>
    <t>GO:0006282</t>
  </si>
  <si>
    <t>Q8TAQ2,Q08211,P09429,Q96S55,Q5UIP0,Q92922,Q12888,P23396,Q96RL1,P61088,Q96FW1,P35637,P35659,P09874,Q13263</t>
  </si>
  <si>
    <t>aromatic compound biosynthetic process</t>
  </si>
  <si>
    <t>GO:0019438</t>
  </si>
  <si>
    <t>regulation of cellular catabolic process</t>
  </si>
  <si>
    <t>GO:0031329</t>
  </si>
  <si>
    <t>Q05086,Q08211,P45974,P09429,Q92922,O14980,P62081,Q06265,Q93009,Q9UHD9,Q9Y5A7,Q08J23,Q6L8Q7,Q9NZI8,P61956,P63165,Q99729,P40763,P35637,P55072,Q9Y2L1,Q04323,P18669,P06748,P54727,P52272,P08670</t>
  </si>
  <si>
    <t>regulation of protein modification by small protein conjugation or removal</t>
  </si>
  <si>
    <t>GO:1903320</t>
  </si>
  <si>
    <t>Q05086,P62081,Q9NVI1,Q96GG9,Q9UNS2,Q7Z6Z7,P23396,P61088,Q96FW1,P55072,Q04323,O75592,Q9UBT2,P06748,O75150,Q16763</t>
  </si>
  <si>
    <t>histone modification</t>
  </si>
  <si>
    <t>GO:0016570</t>
  </si>
  <si>
    <t>Q99496,Q969T9,Q16531,Q5UIP0,Q93009,Q7Z6Z7,Q92541,Q96RL1,P61088,Q96FW1,O60264,P35659,Q6W2J9,Q5VTR2,O75367,Q14839,Q9NR30,O75150,Q96T88,Q06587,Q01105</t>
  </si>
  <si>
    <t>regulation of cellular biosynthetic process</t>
  </si>
  <si>
    <t>GO:0031326</t>
  </si>
  <si>
    <t>Q05086,Q99496,Q969T9,Q02880,Q8TAQ2,P78347,Q99459,P35251,Q08211,Q86VP6,Q96T58,P09429,P82979,Q9P0M6,Q9UNN5,Q16531,O75475,Q5UIP0,P61221,Q92922,Q06265,Q93009,P06454,Q9UPN9,Q9BXW9,Q9H2P0,Q12888,Q99856,O14776,Q92541,Q6L8Q7,Q9NZI8,Q8WUA2,P61956,P63165,P23396,Q99729,P40763,Q96RL1,P61088,Q9Y5B9,P35637,O60264,P55072,Q8IWI9,P17980,Q9Y2L1,P61978,P35659,Q6W2J9,Q5VTR2,O75367,P19338,Q14839,Q13428,P09874,P06748,Q9NR30,P60900,Q96T88,Q06587,Q13263,Q01105,P09651,Q5VTB9,P22626,Q12906,P08670</t>
  </si>
  <si>
    <t>regulation of macromolecule biosynthetic process</t>
  </si>
  <si>
    <t>GO:0010556</t>
  </si>
  <si>
    <t>Q05086,Q99496,Q969T9,Q02880,Q8TAQ2,P78347,Q99459,P35251,Q08211,Q86VP6,Q96T58,P09429,P82979,Q9P0M6,Q9UNN5,O75475,Q5UIP0,P61221,Q92922,Q06265,Q93009,P06454,Q9UPN9,Q9BXW9,Q9H2P0,Q12888,Q99856,O14776,Q92541,Q6L8Q7,Q9NZI8,Q8WUA2,P61956,P63165,P23396,Q99729,P40763,Q96RL1,P61088,Q9Y5B9,P35637,O60264,Q8IWI9,P17980,Q9Y2L1,P61978,P35659,Q6W2J9,Q5VTR2,O75367,P19338,Q14839,Q13428,P09874,P06748,Q9NR30,P60900,Q96T88,Q06587,Q13263,Q01105,P09651,Q5VTB9,P22626,Q12906,P08670</t>
  </si>
  <si>
    <t>regulation of cell cycle process</t>
  </si>
  <si>
    <t>GO:0010564</t>
  </si>
  <si>
    <t>Q8TAQ2,Q99459,Q14676,Q16531,Q92922,O14980,Q14980,P46013,Q96RU2,Q9BXW9,Q7Z5K2,Q9NTJ3,Q12888,Q08J23,Q92878,Q96RL1,O60264,Q7KZF4,O75367,P06748,Q9UNZ2,P39748,Q9UMS4,P61289,Q9NS91</t>
  </si>
  <si>
    <t>regulation of biosynthetic process</t>
  </si>
  <si>
    <t>GO:0009889</t>
  </si>
  <si>
    <t>RNA biosynthetic process</t>
  </si>
  <si>
    <t>GO:0032774</t>
  </si>
  <si>
    <t>Q05086,Q99496,Q969T9,Q02880,Q8TAQ2,P78347,Q99459,P35251,Q08211,Q86VP6,Q96T58,P09429,P82979,Q9P0M6,Q9UNN5,O75475,Q5UIP0,Q92922,Q06265,Q93009,P06454,Q9UPN9,Q9BXW9,Q9H2P0,Q12888,Q99856,O14776,Q92541,Q8WUA2,P61956,P63165,P23396,Q99729,P40763,Q96RL1,P61088,Q9Y5B9,P35637,O60264,Q8IWI9,P17980,Q7KZF4,P61978,P35659,Q6W2J9,Q5VTR2,O75367,P19338,Q14839,Q13428,P09874,P06748,Q16186,Q9NR30,P60900,Q96T88,Q06587,Q13263,Q01105,Q5VTB9,P22626,Q12906</t>
  </si>
  <si>
    <t>nucleic acid transport</t>
  </si>
  <si>
    <t>GO:0050657</t>
  </si>
  <si>
    <t>Q9UKX7,Q08211,P82979,P49790,O14980,Q8NI27,Q08J23,Q9NZI8,P05455,P51991,P06748,P09651,P22626</t>
  </si>
  <si>
    <t>RNA transport</t>
  </si>
  <si>
    <t>GO:0050658</t>
  </si>
  <si>
    <t>organic cyclic compound biosynthetic process</t>
  </si>
  <si>
    <t>GO:1901362</t>
  </si>
  <si>
    <t>regulation of cellular process</t>
  </si>
  <si>
    <t>GO:0050794</t>
  </si>
  <si>
    <t>Q05086,Q99496,P35221,Q969T9,Q92522,Q02880,P52701,Q8TAQ2,Q13617,P78347,Q9UQE7,Q99459,P35251,Q08211,Q86VP6,Q96PU4,Q96T58,P45974,Q14676,P09429,P82979,Q9P0M6,Q9UNN5,Q16531,O75475,Q96S55,Q5UIP0,P61221,P49790,Q92922,O14980,P62081,Q06265,Q93009,Q9UHD9,Q14980,Q70CQ2,Q99615,P46013,P06454,Q96RU2,Q9UHP3,Q9UPN9,Q96G74,P49916,Q9BXW9,Q7Z5K2,Q9NTJ3,Q9Y5A7,Q14152,Q9H2P0,Q9UNS2,Q12888,Q7Z6Z7,Q99856,Q08J23,O14776,Q92541,Q6L8Q7,Q9NZI8,Q8WUA2,P61956,P33176,P63165,Q92878,P23396,Q99729,P40763,Q96RL1,P61088,Q9C0C9,Q96FW1,Q9Y5B9,P35637,P49736,O60264,P55072,Q8IWI9,P17980,Q9Y2L1,Q7KZF4,P61978,P35659,Q6W2J9,Q5VTR2,P67870,Q04323,O95373,O75367,O75592,P19338,Q8IWV7,Q14839,Q13428,P09874,P55265,P18669,O76021,P06748,P50395,O14654,Q9NR30,P52597,Q9UNZ2,P60900,P62258,Q96T88,P27816,P39748,Q06587,Q13263,Q01105,Q9NTZ6,Q96AG4,Q9UMS4,Q8N0X7,P61289,P09651,P54727,P52272,Q9NS91,Q5VTB9,P22626,Q12906,P31943,P08670,P52292</t>
  </si>
  <si>
    <t>establishment of RNA localization</t>
  </si>
  <si>
    <t>GO:0051236</t>
  </si>
  <si>
    <t>DNA-templated transcription</t>
  </si>
  <si>
    <t>GO:0006351</t>
  </si>
  <si>
    <t>Q05086,Q99496,Q969T9,Q8TAQ2,P78347,Q99459,P35251,Q08211,Q86VP6,Q96T58,P09429,P82979,Q9P0M6,Q9UNN5,O75475,Q5UIP0,Q92922,Q06265,Q93009,P06454,Q9UPN9,Q9BXW9,Q9H2P0,Q12888,Q99856,O14776,Q92541,Q8WUA2,P61956,P63165,P23396,Q99729,P40763,Q96RL1,P61088,Q9Y5B9,P35637,O60264,Q8IWI9,P17980,Q7KZF4,P61978,P35659,Q6W2J9,Q5VTR2,O75367,P19338,Q14839,Q13428,P09874,P06748,Q16186,Q9NR30,P60900,Q96T88,Q06587,Q13263,Q01105,Q5VTB9,P22626,Q12906</t>
  </si>
  <si>
    <t>nucleic acid-templated transcription</t>
  </si>
  <si>
    <t>GO:0097659</t>
  </si>
  <si>
    <t>regulation of gene expression</t>
  </si>
  <si>
    <t>GO:0010468</t>
  </si>
  <si>
    <t>Q05086,Q99496,Q06210,Q969T9,Q8TAQ2,P78347,Q99459,P35251,Q08211,Q86VP6,Q96T58,P09429,P82979,Q9P0M6,Q9UNN5,O75475,Q5UIP0,P61221,Q92922,P62081,Q06265,Q93009,P06454,Q9UPN9,Q96G74,Q9BXW9,Q9H2P0,Q12888,Q7Z6Z7,Q99856,Q08J23,O14776,Q92541,Q6L8Q7,Q9NZI8,Q8WUA2,P61956,P63165,P23396,Q99729,P40763,Q96RL1,P61088,Q9Y5B9,P35637,O60264,Q8IWI9,P17980,Q9Y2L1,Q7KZF4,P61978,P35659,Q6W2J9,Q5VTR2,P05455,O75367,O75592,P19338,Q14839,Q13428,P09874,P55265,P06748,Q9NR30,P52597,P60900,Q03252,Q96T88,Q06587,Q13263,Q01105,Q9NTZ6,Q9UMS4,P09651,P52272,Q5VTB9,P22626,Q12906,P31943,P08670</t>
  </si>
  <si>
    <t>regulation of ubiquitin-dependent protein catabolic process</t>
  </si>
  <si>
    <t>GO:2000058</t>
  </si>
  <si>
    <t>Q05086,P45974,Q92922,O14980,P62081,Q93009,Q9UHD9,Q9Y5A7,P61956,P63165,P55072,Q04323,P54727</t>
  </si>
  <si>
    <t>regulation of chromosome organization</t>
  </si>
  <si>
    <t>GO:0033044</t>
  </si>
  <si>
    <t>Q8TAQ2,Q92922,Q93009,Q14980,Q7Z5K2,Q9NTJ3,Q92878,P49736,O60264,O75367,P09874,P39748,Q13263,P09651,P22626</t>
  </si>
  <si>
    <t>negative regulation of DNA metabolic process</t>
  </si>
  <si>
    <t>GO:0051053</t>
  </si>
  <si>
    <t>Q92522,P52701,Q5UIP0,P49916,Q7Z5K2,Q12888,Q92878,P23396,Q96FW1,P09874,Q13263,P09651</t>
  </si>
  <si>
    <t>positive regulation of biological process</t>
  </si>
  <si>
    <t>GO:0048518</t>
  </si>
  <si>
    <t>Q05086,P35221,Q969T9,Q02880,Q8TAQ2,P78347,Q99459,P35251,Q08211,Q86VP6,Q96T58,P45974,P09429,Q9P0M6,Q9UNN5,Q16531,O75475,Q5UIP0,Q92922,P62081,Q06265,Q93009,Q9UHD9,Q14980,Q70CQ2,P06454,Q9NVI1,Q96G74,Q96GG9,Q9NTJ3,Q9Y5A7,Q9H2P0,Q12888,Q7Z6Z7,Q99856,O14776,Q92541,Q6L8Q7,Q9NZI8,P61956,P33176,P63165,Q92878,P23396,Q99729,P40763,Q96RL1,P61088,Q9C0C9,Q9Y5B9,P35637,O60264,P55072,Q8IWI9,P17980,Q9Y2L1,P61978,P35659,Q5VTR2,P67870,O75367,O75592,P19338,Q14839,P09874,P55265,Q9UBT2,P06748,Q16186,Q9NR30,O75150,Q9UNZ2,P62258,Q96T88,Q16763,P39748,Q13263,Q96AG4,Q9UMS4,P61289,P09651,Q9NS91,Q5VTB9,P22626,Q12906,P08670,P52292</t>
  </si>
  <si>
    <t>positive regulation of RNA metabolic process</t>
  </si>
  <si>
    <t>GO:0051254</t>
  </si>
  <si>
    <t>Q05086,Q969T9,Q02880,Q8TAQ2,P78347,Q99459,P35251,Q08211,Q86VP6,P09429,O75475,Q92922,Q06265,P06454,Q12888,Q99856,O14776,Q6L8Q7,Q9NZI8,P61956,Q99729,P40763,Q9Y5B9,P35637,O60264,Q8IWI9,P17980,Q9Y2L1,P61978,P35659,Q5VTR2,P19338,Q14839,P09874,P06748,Q9NR30,Q96T88,Q13263,Q9UMS4,Q12906</t>
  </si>
  <si>
    <t>regulation of RNA biosynthetic process</t>
  </si>
  <si>
    <t>GO:2001141</t>
  </si>
  <si>
    <t>Q05086,Q99496,Q969T9,Q02880,Q8TAQ2,P78347,Q99459,P35251,Q08211,Q86VP6,Q96T58,P09429,P82979,Q9P0M6,Q9UNN5,O75475,Q5UIP0,Q92922,Q06265,Q93009,P06454,Q9UPN9,Q9BXW9,Q9H2P0,Q12888,Q99856,O14776,Q92541,Q8WUA2,P61956,P63165,P23396,Q99729,P40763,Q96RL1,P61088,Q9Y5B9,P35637,O60264,Q8IWI9,P17980,P61978,P35659,Q6W2J9,Q5VTR2,O75367,P19338,Q14839,P09874,P06748,Q9NR30,P60900,Q96T88,Q06587,Q13263,Q01105,Q5VTB9,P22626,Q12906</t>
  </si>
  <si>
    <t>protein localization to nucleus</t>
  </si>
  <si>
    <t>GO:0034504</t>
  </si>
  <si>
    <t>P35221,Q9UKX7,P49790,O14980,Q92973,P55060,P63165,P40763,O95373,P09874,P55265,P06748,Q03252,P62258,Q13263,P52292</t>
  </si>
  <si>
    <t>nucleosome assembly</t>
  </si>
  <si>
    <t>GO:0006334</t>
  </si>
  <si>
    <t>Q8N257,Q92522,Q9P0M6,Q99880,Q9Y5B9,P49736,O60264,P49321,O75367,P06748,Q01105</t>
  </si>
  <si>
    <t>protein-DNA complex subunit organization</t>
  </si>
  <si>
    <t>GO:0071824</t>
  </si>
  <si>
    <t>Q8N257,Q92522,Q8TAQ2,Q86VP6,P09429,Q9P0M6,Q92922,Q99880,Q9Y5B9,P49736,O60264,P49321,O75367,P06748,Q01105</t>
  </si>
  <si>
    <t>organic substance metabolic process</t>
  </si>
  <si>
    <t>GO:0071704</t>
  </si>
  <si>
    <t>Q05086,Q99496,Q06210,Q9Y2X3,Q969T9,Q92522,P41250,Q02880,P52701,Q8TAQ2,Q86UV5,Q13617,P78347,Q9UQE7,Q99459,P35251,Q14683,Q08211,O94888,Q86VP6,Q96PU4,Q96T58,P45974,Q14676,P09429,P82979,Q9P0M6,Q9UNN5,Q16531,O75475,Q96S55,Q5UIP0,P61221,O15042,O43242,Q92922,P37837,O14980,Q8NI27,P62081,Q06265,Q93009,Q9UHD9,Q70CQ2,P06454,Q96RU2,Q9NVI1,Q9UHP3,Q9UPN9,Q96G74,P49916,Q9BXW9,Q7Z5K2,Q96GG9,Q9Y5A7,Q14152,Q99460,Q9H2P0,Q9UNS2,Q12888,Q5TDH0,Q7Z6Z7,Q99856,Q08J23,O14776,Q92541,Q6L8Q7,P55036,Q9NZI8,Q8WUA2,A0AVT1,P61956,P63165,Q92878,Q9NPD8,P23396,Q99729,P40763,Q96RL1,P61088,Q9C0C9,Q96FW1,Q9Y5B9,P35637,P49736,O60264,P55072,Q8IWI9,P49321,P17980,Q9Y2L1,Q7KZF4,P61978,P35659,Q6W2J9,Q5VTR2,P67870,Q04323,O95373,P05455,O75367,O75592,P19338,Q8IWV7,Q14839,Q13428,P51991,P09874,P55265,P18669,Q9UBT2,O76021,P06748,Q16186,Q9NR30,O75150,P52597,Q9UNZ2,P60900,Q03252,P62258,Q96T88,Q16763,P39748,Q06587,Q13263,Q01105,Q9NTZ6,P07195,P46783,Q9UMS4,P00558,P61289,O43390,P09651,P54727,P52272,Q9NS91,Q5VTB9,P22626,Q12906,P31943,P08670,P52292</t>
  </si>
  <si>
    <t>positive regulation of DNA repair</t>
  </si>
  <si>
    <t>GO:0045739</t>
  </si>
  <si>
    <t>Q8TAQ2,Q08211,P09429,Q5UIP0,Q92922,P23396,Q96RL1,P61088,P35637,P09874,Q13263</t>
  </si>
  <si>
    <t>regulation of DNA-templated transcription</t>
  </si>
  <si>
    <t>GO:0006355</t>
  </si>
  <si>
    <t>Q05086,Q99496,Q969T9,Q8TAQ2,P78347,Q99459,P35251,Q08211,Q86VP6,Q96T58,P09429,P82979,Q9P0M6,Q9UNN5,O75475,Q5UIP0,Q92922,Q06265,Q93009,P06454,Q9UPN9,Q9BXW9,Q9H2P0,Q12888,Q99856,O14776,Q92541,Q8WUA2,P61956,P63165,P23396,Q99729,P40763,Q96RL1,P61088,Q9Y5B9,P35637,O60264,Q8IWI9,P17980,P61978,P35659,Q6W2J9,Q5VTR2,O75367,P19338,Q14839,P09874,P06748,Q9NR30,P60900,Q96T88,Q06587,Q13263,Q01105,Q5VTB9,P22626,Q12906</t>
  </si>
  <si>
    <t>regulation of nucleic acid-templated transcription</t>
  </si>
  <si>
    <t>GO:1903506</t>
  </si>
  <si>
    <t>mRNA transport</t>
  </si>
  <si>
    <t>GO:0051028</t>
  </si>
  <si>
    <t>Q9UKX7,Q08211,P82979,P49790,O14980,Q8NI27,Q08J23,Q9NZI8,P51991,P09651,P22626</t>
  </si>
  <si>
    <t>DNA replication</t>
  </si>
  <si>
    <t>GO:0006260</t>
  </si>
  <si>
    <t>Q9UQE7,P35251,Q08211,Q9UNN5,Q96S55,P49916,Q7Z5K2,Q92878,Q9Y5B9,P49736,O60264,P49321,P09874,P39748,Q01105</t>
  </si>
  <si>
    <t>histone monoubiquitination</t>
  </si>
  <si>
    <t>GO:0010390</t>
  </si>
  <si>
    <t>Q99496,Q16531,Q6W2J9,Q5VTR2,O75150,Q96T88,Q06587</t>
  </si>
  <si>
    <t>regulation of cellular response to stress</t>
  </si>
  <si>
    <t>GO:0080135</t>
  </si>
  <si>
    <t>Q8TAQ2,Q08211,P09429,Q96S55,Q5UIP0,Q92922,Q9UHD9,Q99615,Q9UHP3,Q9UNS2,Q12888,P23396,Q96RL1,P61088,Q96FW1,P35637,O60264,P61978,P35659,Q04323,P09874,P06748,Q13263</t>
  </si>
  <si>
    <t>protein K48-linked deubiquitination</t>
  </si>
  <si>
    <t>GO:0071108</t>
  </si>
  <si>
    <t>P45974,Q93009,Q70CQ2,Q9UHP3,Q96G74,Q96FW1,Q04323</t>
  </si>
  <si>
    <t>regulation of histone modification</t>
  </si>
  <si>
    <t>GO:0031056</t>
  </si>
  <si>
    <t>Q969T9,Q5UIP0,Q92541,P61088,Q96FW1,O60264,P35659,Q6W2J9,Q5VTR2,O75367,Q9NR30,Q01105</t>
  </si>
  <si>
    <t>regulation of protein ubiquitination</t>
  </si>
  <si>
    <t>GO:0031396</t>
  </si>
  <si>
    <t>Q05086,P62081,Q9NVI1,Q96GG9,Q7Z6Z7,P23396,P61088,Q96FW1,Q04323,O75592,P06748,O75150,Q16763</t>
  </si>
  <si>
    <t>positive regulation of protein modification by small protein conjugation or removal</t>
  </si>
  <si>
    <t>GO:1903322</t>
  </si>
  <si>
    <t>Q05086,Q9NVI1,Q96GG9,Q7Z6Z7,P61088,P55072,O75592,Q9UBT2,P06748,O75150,Q16763</t>
  </si>
  <si>
    <t>positive regulation of cellular biosynthetic process</t>
  </si>
  <si>
    <t>GO:0031328</t>
  </si>
  <si>
    <t>Q05086,Q969T9,Q02880,Q8TAQ2,P78347,Q99459,P35251,Q08211,Q86VP6,P09429,Q16531,O75475,Q92922,Q06265,P06454,Q12888,Q99856,O14776,Q9NZI8,P61956,Q99729,P40763,Q9Y5B9,P35637,O60264,P55072,Q8IWI9,P17980,P61978,P35659,Q5VTR2,P19338,Q14839,P09874,P06748,Q9NR30,Q96T88,Q13263,P09651,Q12906,P08670</t>
  </si>
  <si>
    <t>regulation of cell cycle</t>
  </si>
  <si>
    <t>GO:0051726</t>
  </si>
  <si>
    <t>Q8TAQ2,Q99459,Q96PU4,Q14676,Q16531,Q92922,O14980,Q14980,P46013,Q96RU2,Q9BXW9,Q7Z5K2,Q9NTJ3,Q12888,Q08J23,Q92878,P40763,Q96RL1,O60264,Q7KZF4,O95373,O75367,P06748,Q9UNZ2,P62258,P39748,Q9UMS4,P61289,Q9NS91</t>
  </si>
  <si>
    <t>regulation of proteasomal ubiquitin-dependent protein catabolic process</t>
  </si>
  <si>
    <t>GO:0032434</t>
  </si>
  <si>
    <t>P45974,Q92922,O14980,Q93009,Q9UHD9,Q9Y5A7,P61956,P63165,P55072,Q04323,P54727</t>
  </si>
  <si>
    <t>regulation of mRNA metabolic process</t>
  </si>
  <si>
    <t>GO:1903311</t>
  </si>
  <si>
    <t>Q08211,Q06265,Q6L8Q7,Q9NZI8,Q99729,P35637,Q9Y2L1,P61978,P19338,P06748,Q9UMS4,P09651,P52272,P22626,P08670</t>
  </si>
  <si>
    <t>negative regulation of RNA metabolic process</t>
  </si>
  <si>
    <t>GO:0051253</t>
  </si>
  <si>
    <t>Q99496,Q8TAQ2,P35251,Q08211,Q96T58,P09429,P82979,Q9P0M6,Q5UIP0,P61221,Q9UPN9,Q08J23,O14776,Q92541,Q9NZI8,P63165,Q99729,P40763,Q96RL1,P35637,O60264,P61978,Q6W2J9,O75367,Q14839,P09874,P06748,Q96T88,Q06587,Q13263,Q01105,P22626,Q12906</t>
  </si>
  <si>
    <t>protein modification by small protein removal</t>
  </si>
  <si>
    <t>GO:0070646</t>
  </si>
  <si>
    <t>Q86UV5,P45974,Q93009,Q70CQ2,Q96RU2,Q9UHP3,Q96G74,Q9UNS2,Q96RL1,Q96FW1,P55072,Q04323</t>
  </si>
  <si>
    <t>positive regulation of biosynthetic process</t>
  </si>
  <si>
    <t>GO:0009891</t>
  </si>
  <si>
    <t>RNA export from nucleus</t>
  </si>
  <si>
    <t>GO:0006405</t>
  </si>
  <si>
    <t>Q08211,P82979,P49790,Q8NI27,Q08J23,P05455,P06748,P09651,P22626</t>
  </si>
  <si>
    <t>nucleobase-containing compound transport</t>
  </si>
  <si>
    <t>GO:0015931</t>
  </si>
  <si>
    <t>organic substance biosynthetic process</t>
  </si>
  <si>
    <t>GO:1901576</t>
  </si>
  <si>
    <t>Q05086,Q99496,Q06210,Q969T9,P41250,Q02880,Q8TAQ2,P78347,Q99459,P35251,Q08211,Q86VP6,Q96T58,P09429,P82979,Q9P0M6,Q9UNN5,Q16531,O75475,Q96S55,Q5UIP0,P61221,Q92922,P62081,Q06265,Q93009,P06454,Q9UPN9,P49916,Q9BXW9,Q14152,Q9H2P0,Q12888,Q99856,O14776,Q92541,Q6L8Q7,Q9NZI8,Q8WUA2,P61956,P63165,Q92878,P23396,Q99729,P40763,Q96RL1,P61088,Q9Y5B9,P35637,O60264,P55072,Q8IWI9,P17980,Q9Y2L1,Q7KZF4,P61978,P35659,Q6W2J9,Q5VTR2,O75367,P19338,Q14839,Q13428,P09874,P06748,Q16186,Q9NR30,P60900,Q96T88,Q06587,Q13263,Q01105,P46783,Q9UMS4,P00558,P09651,Q5VTB9,P22626,Q12906,P08670</t>
  </si>
  <si>
    <t>positive regulation of macromolecule biosynthetic process</t>
  </si>
  <si>
    <t>GO:0010557</t>
  </si>
  <si>
    <t>Q05086,Q969T9,Q02880,Q8TAQ2,P78347,Q99459,P35251,Q08211,Q86VP6,P09429,O75475,Q92922,Q06265,P06454,Q12888,Q99856,O14776,Q9NZI8,P61956,Q99729,P40763,Q9Y5B9,P35637,O60264,Q8IWI9,P17980,P61978,P35659,Q5VTR2,P19338,Q14839,P09874,P06748,Q9NR30,Q96T88,Q13263,P09651,Q12906,P08670</t>
  </si>
  <si>
    <t>negative regulation of macromolecule biosynthetic process</t>
  </si>
  <si>
    <t>GO:0010558</t>
  </si>
  <si>
    <t>Q99496,Q8TAQ2,P35251,Q08211,Q96T58,P09429,P82979,Q9P0M6,Q5UIP0,Q06265,Q9UPN9,O14776,Q92541,Q6L8Q7,Q9NZI8,P63165,P23396,P40763,Q96RL1,O60264,Q9Y2L1,P61978,Q6W2J9,O75367,P19338,Q14839,P09874,Q96T88,Q06587,Q13263,Q01105,P09651,P22626,Q12906</t>
  </si>
  <si>
    <t>regulation of protein modification process</t>
  </si>
  <si>
    <t>GO:0031399</t>
  </si>
  <si>
    <t>Q05086,Q969T9,Q5UIP0,P62081,Q9NVI1,Q96GG9,Q9H2P0,Q9UNS2,Q7Z6Z7,Q92541,Q8WUA2,Q92878,P23396,P61088,Q96FW1,O60264,P55072,P35659,Q6W2J9,Q5VTR2,P67870,Q04323,O95373,O75367,O75592,P19338,P55265,Q9UBT2,P06748,Q9NR30,O75150,P62258,Q16763,Q01105</t>
  </si>
  <si>
    <t>metabolic process</t>
  </si>
  <si>
    <t>GO:0008152</t>
  </si>
  <si>
    <t>Q05086,Q99496,Q06210,Q9Y2X3,Q969T9,Q92522,P41250,Q02880,P52701,Q8TAQ2,Q86UV5,Q13617,P78347,Q9UQE7,Q99459,P35251,Q14683,Q08211,O94888,Q86VP6,Q96PU4,Q96T58,P45974,Q14676,P09429,P82979,Q9P0M6,Q9UNN5,Q16531,O75475,Q96S55,Q5UIP0,P61221,O15042,O43242,Q92922,P37837,O14980,Q8NI27,P62081,Q06265,Q93009,Q9UHD9,Q70CQ2,P06454,Q96RU2,Q9NVI1,Q9UHP3,Q9UPN9,Q96G74,P49916,Q9BXW9,Q7Z5K2,Q96GG9,Q9Y5A7,Q14152,Q99460,Q9H2P0,Q9UNS2,Q12888,Q5TDH0,Q7Z6Z7,Q99856,Q08J23,O14776,Q92541,Q6L8Q7,P55036,Q9NZI8,Q8WUA2,A0AVT1,P61956,P63165,Q92878,Q9NPD8,P23396,Q99729,P40763,Q96RL1,P61088,Q9C0C9,Q96FW1,Q9Y5B9,P35637,Q15181,P49736,O60264,P55072,Q8IWI9,P49321,P17980,Q9Y2L1,Q7KZF4,P61978,P35659,Q6W2J9,Q5VTR2,P67870,Q04323,O95373,P05455,O75367,O75592,P19338,Q8IWV7,Q14839,Q13428,P51991,P09874,P55265,P18669,Q9UBT2,O76021,P06748,Q16186,Q9NR30,O75150,P52597,Q9UNZ2,P60900,Q03252,P62258,Q96T88,Q16763,P39748,Q06587,Q13263,Q01105,Q9NTZ6,P07195,P46783,Q9UMS4,P00558,P61289,O43390,P09651,P54727,P52272,Q9NS91,Q5VTB9,P22626,Q12906,P31943,P08670,P52292</t>
  </si>
  <si>
    <t>positive regulation of RNA biosynthetic process</t>
  </si>
  <si>
    <t>GO:1902680</t>
  </si>
  <si>
    <t>Q05086,Q969T9,Q02880,Q8TAQ2,P78347,Q99459,P35251,Q08211,Q86VP6,P09429,O75475,Q92922,Q06265,P06454,Q12888,Q99856,O14776,P61956,Q99729,P40763,Q9Y5B9,P35637,O60264,Q8IWI9,P17980,P61978,P35659,Q5VTR2,P19338,Q14839,P09874,P06748,Q9NR30,Q96T88,Q13263,Q12906</t>
  </si>
  <si>
    <t>DNA recombination</t>
  </si>
  <si>
    <t>GO:0006310</t>
  </si>
  <si>
    <t>Q92522,Q02880,P52701,P09429,Q5UIP0,P49916,Q9BXW9,Q12888,Q92878,P61088,P35637,P49736,P09874,P39748,P52292</t>
  </si>
  <si>
    <t>biosynthetic process</t>
  </si>
  <si>
    <t>GO:0009058</t>
  </si>
  <si>
    <t>positive regulation of cellular process</t>
  </si>
  <si>
    <t>GO:0048522</t>
  </si>
  <si>
    <t>Q05086,P35221,Q969T9,Q02880,Q8TAQ2,P78347,Q99459,P35251,Q08211,Q86VP6,Q96T58,P45974,P09429,Q9P0M6,Q9UNN5,Q16531,O75475,Q5UIP0,Q92922,P62081,Q06265,Q93009,Q9UHD9,Q14980,Q70CQ2,P06454,Q96G74,Q9NTJ3,Q9Y5A7,Q9H2P0,Q12888,Q7Z6Z7,Q99856,O14776,Q92541,Q6L8Q7,Q9NZI8,P61956,P33176,P63165,Q92878,P23396,Q99729,P40763,Q96RL1,P61088,Q9C0C9,Q9Y5B9,P35637,O60264,P55072,Q8IWI9,P17980,Q9Y2L1,P61978,P35659,Q5VTR2,P67870,O75367,P19338,Q14839,P09874,P06748,Q9NR30,Q9UNZ2,P62258,Q96T88,P39748,Q13263,Q96AG4,Q9UMS4,P09651,Q9NS91,Q5VTB9,P22626,Q12906,P08670</t>
  </si>
  <si>
    <t>positive regulation of response to DNA damage stimulus</t>
  </si>
  <si>
    <t>GO:2001022</t>
  </si>
  <si>
    <t>RNA catabolic process</t>
  </si>
  <si>
    <t>GO:0006401</t>
  </si>
  <si>
    <t>Q08211,Q06265,Q08J23,Q6L8Q7,Q9NZI8,Q99729,P35637,Q9Y2L1,Q7KZF4,P05455,P06748,P39748,P52272,P08670</t>
  </si>
  <si>
    <t>protein deubiquitination</t>
  </si>
  <si>
    <t>GO:0016579</t>
  </si>
  <si>
    <t>Q86UV5,P45974,Q93009,Q70CQ2,Q96RU2,Q9UHP3,Q96G74,Q96RL1,Q96FW1,P55072,Q04323</t>
  </si>
  <si>
    <t>protein-DNA complex assembly</t>
  </si>
  <si>
    <t>GO:0065004</t>
  </si>
  <si>
    <t>Q8N257,Q92522,Q86VP6,P09429,Q9P0M6,Q99880,Q9Y5B9,P49736,O60264,P49321,O75367,P06748,Q01105</t>
  </si>
  <si>
    <t>regulation of proteolysis</t>
  </si>
  <si>
    <t>GO:0030162</t>
  </si>
  <si>
    <t>Q05086,P45974,P09429,Q92922,O14980,P62081,Q93009,Q9UHD9,Q9UHP3,Q9Y5A7,P61956,P63165,P23396,P40763,Q9C0C9,P55072,P17980,Q04323,Q16186,O75150,P61289,P54727</t>
  </si>
  <si>
    <t>cellular biosynthetic process</t>
  </si>
  <si>
    <t>GO:0044249</t>
  </si>
  <si>
    <t>Q05086,Q99496,Q06210,Q969T9,P41250,Q02880,Q8TAQ2,P78347,Q99459,P35251,Q08211,Q86VP6,Q96T58,P09429,P82979,Q9P0M6,Q9UNN5,Q16531,O75475,Q96S55,Q5UIP0,P61221,Q92922,P62081,Q06265,Q93009,P06454,Q9UPN9,P49916,Q9BXW9,Q14152,Q9H2P0,Q12888,Q99856,O14776,Q92541,Q6L8Q7,Q9NZI8,Q8WUA2,P61956,P63165,Q92878,P23396,Q99729,P40763,Q96RL1,P61088,Q9Y5B9,P35637,O60264,P55072,Q8IWI9,P17980,Q9Y2L1,Q7KZF4,P61978,P35659,Q6W2J9,Q5VTR2,O75367,P19338,Q14839,Q13428,P09874,P06748,Q16186,Q9NR30,P60900,Q96T88,Q06587,Q13263,Q01105,P46783,P09651,Q5VTB9,P22626,Q12906,P08670</t>
  </si>
  <si>
    <t>negative regulation of cellular biosynthetic process</t>
  </si>
  <si>
    <t>GO:0031327</t>
  </si>
  <si>
    <t>import into nucleus</t>
  </si>
  <si>
    <t>GO:0051170</t>
  </si>
  <si>
    <t>Q9UKX7,P49790,Q92973,P55060,P63165,P40763,O95373,P55265,Q13263,P09651,P52292</t>
  </si>
  <si>
    <t>positive regulation of nucleic acid-templated transcription</t>
  </si>
  <si>
    <t>GO:1903508</t>
  </si>
  <si>
    <t>Q05086,Q969T9,Q8TAQ2,P78347,Q99459,P35251,Q08211,Q86VP6,P09429,O75475,Q92922,Q06265,P06454,Q12888,Q99856,O14776,P61956,Q99729,P40763,Q9Y5B9,P35637,O60264,Q8IWI9,P17980,P61978,P35659,Q5VTR2,P19338,Q14839,P09874,P06748,Q9NR30,Q96T88,Q13263,Q12906</t>
  </si>
  <si>
    <t>positive regulation of DNA-templated transcription</t>
  </si>
  <si>
    <t>GO:0045893</t>
  </si>
  <si>
    <t>negative regulation of biosynthetic process</t>
  </si>
  <si>
    <t>GO:0009890</t>
  </si>
  <si>
    <t>viral process</t>
  </si>
  <si>
    <t>GO:0016032</t>
  </si>
  <si>
    <t>Q02880,Q08211,P09429,P42566,Q16531,P49790,Q14152,Q6L8Q7,P55072,P17980,P35659,P05455,P55265,Q13263,Q12906,P52292</t>
  </si>
  <si>
    <t>protein localization to organelle</t>
  </si>
  <si>
    <t>GO:0033365</t>
  </si>
  <si>
    <t>P35221,Q969T9,Q9UKX7,Q08211,Q9P0M6,P49790,O14980,Q92973,Q14980,Q7Z5K2,P55060,Q7Z6Z7,P63165,P40763,P55072,O95373,P05455,O75367,P09874,P55265,P06748,P50395,Q9UNZ2,Q03252,P62258,Q13263,P52292</t>
  </si>
  <si>
    <t>transcription by RNA polymerase I</t>
  </si>
  <si>
    <t>GO:0006360</t>
  </si>
  <si>
    <t>Q9P0M6,O60264,P35659,O75367,P19338,Q13428,Q9NR30</t>
  </si>
  <si>
    <t>positive regulation of protein ubiquitination</t>
  </si>
  <si>
    <t>GO:0031398</t>
  </si>
  <si>
    <t>Q05086,Q9NVI1,Q96GG9,Q7Z6Z7,P61088,O75592,P06748,O75150,Q16763</t>
  </si>
  <si>
    <t>regulation of transcription by RNA polymerase II</t>
  </si>
  <si>
    <t>GO:0006357</t>
  </si>
  <si>
    <t>Q05086,Q99496,Q969T9,Q8TAQ2,P78347,Q99459,P35251,Q08211,Q86VP6,Q96T58,P09429,P82979,Q9P0M6,O75475,Q5UIP0,Q92922,Q06265,P06454,Q9UPN9,Q9H2P0,Q12888,Q99856,O14776,Q92541,Q8WUA2,P61956,P40763,Q9Y5B9,P35637,O60264,Q8IWI9,P17980,P61978,P35659,Q6W2J9,O75367,P19338,Q14839,P09874,P06748,Q9NR30,Q96T88,Q13263,P22626</t>
  </si>
  <si>
    <t>mRNA catabolic process</t>
  </si>
  <si>
    <t>GO:0006402</t>
  </si>
  <si>
    <t>Q08211,Q06265,Q6L8Q7,Q9NZI8,Q99729,P35637,Q9Y2L1,Q7KZF4,P05455,P06748,P52272,P08670</t>
  </si>
  <si>
    <t>transcription by RNA polymerase II</t>
  </si>
  <si>
    <t>GO:0006366</t>
  </si>
  <si>
    <t>Q05086,Q99496,Q969T9,Q8TAQ2,P78347,Q99459,P35251,Q08211,Q86VP6,Q96T58,P09429,P82979,Q9P0M6,O75475,Q5UIP0,Q92922,Q06265,P06454,Q9UPN9,Q9H2P0,Q12888,Q99856,O14776,Q92541,Q8WUA2,P61956,P40763,Q9Y5B9,P35637,O60264,Q8IWI9,P17980,P61978,P35659,Q6W2J9,O75367,P19338,Q14839,P09874,P06748,Q16186,Q9NR30,Q96T88,Q13263,P22626</t>
  </si>
  <si>
    <t>regulation of molecular function</t>
  </si>
  <si>
    <t>GO:0065009</t>
  </si>
  <si>
    <t>Q99496,P52701,P35251,Q08211,Q86VP6,P09429,Q9UNN5,Q96S55,P61221,O43242,P62081,Q93009,Q9BXW9,Q7Z5K2,Q96GG9,Q8TC07,Q99460,Q9H2P0,Q12888,P63165,Q92878,P23396,P40763,P61088,Q9C0C9,P49736,P55072,Q9Y2L1,P61978,P67870,Q04323,O95373,O75367,O75592,P09874,P55265,P06748,P50395,Q16186,P60900,P62258,Q96T88,Q16763,Q06587,Q13263,Q01105,P61289,Q5VTB9,P22626</t>
  </si>
  <si>
    <t>protein import into nucleus</t>
  </si>
  <si>
    <t>GO:0006606</t>
  </si>
  <si>
    <t>Q9UKX7,P49790,Q92973,P55060,P63165,P40763,O95373,P55265,Q13263,P52292</t>
  </si>
  <si>
    <t>positive regulation of viral process</t>
  </si>
  <si>
    <t>GO:0048524</t>
  </si>
  <si>
    <t>Q02880,Q08211,P09429,Q16531,Q6L8Q7,P55265,P52292</t>
  </si>
  <si>
    <t>negative regulation of cell cycle process</t>
  </si>
  <si>
    <t>GO:0010948</t>
  </si>
  <si>
    <t>Q99459,Q14676,Q96RU2,Q9BXW9,Q7Z5K2,Q12888,Q08J23,Q92878,Q96RL1,O60264,O75367,P06748,Q9UMS4</t>
  </si>
  <si>
    <t>DNA conformation change</t>
  </si>
  <si>
    <t>GO:0071103</t>
  </si>
  <si>
    <t>Q02880,Q08211,P09429,Q96S55,Q92878,P49736,Q14839,P22626</t>
  </si>
  <si>
    <t>mitotic cell cycle process</t>
  </si>
  <si>
    <t>GO:1903047</t>
  </si>
  <si>
    <t>Q8TAQ2,Q13617,Q9UQE7,Q14683,Q14676,Q16531,Q92922,Q14980,P46013,Q9BXW9,Q9NTJ3,Q92878,Q96RL1,P49736,O60264,P55072,O75367,Q9UNZ2,P27816,Q16763,P61289</t>
  </si>
  <si>
    <t>regulation of transcription by RNA polymerase I</t>
  </si>
  <si>
    <t>GO:0006356</t>
  </si>
  <si>
    <t>Q9P0M6,O60264,P35659,O75367,P19338,Q9NR30</t>
  </si>
  <si>
    <t>regulation of double-strand break repair</t>
  </si>
  <si>
    <t>GO:2000779</t>
  </si>
  <si>
    <t>Q8TAQ2,Q5UIP0,Q92922,Q12888,P61088,Q96FW1,P35637,P35659,P09874</t>
  </si>
  <si>
    <t>positive regulation of histone modification</t>
  </si>
  <si>
    <t>GO:0031058</t>
  </si>
  <si>
    <t>Q969T9,Q5UIP0,Q92541,P61088,O60264,P35659,Q5VTR2,Q9NR30</t>
  </si>
  <si>
    <t>mitotic cell cycle</t>
  </si>
  <si>
    <t>GO:0000278</t>
  </si>
  <si>
    <t>Q99496,Q8TAQ2,Q13617,Q9UQE7,Q14683,Q14676,Q16531,Q92922,Q14980,P46013,Q9BXW9,Q9NTJ3,Q92878,Q96RL1,P49736,O60264,P55072,O75367,Q9UNZ2,P62258,P27816,Q16763,P61289</t>
  </si>
  <si>
    <t>nucleobase-containing compound catabolic process</t>
  </si>
  <si>
    <t>GO:0034655</t>
  </si>
  <si>
    <t>Q08211,Q06265,Q08J23,Q6L8Q7,Q9NZI8,Q99729,P35637,P55072,Q9Y2L1,Q7KZF4,P05455,P06748,P39748,P52272,P08670</t>
  </si>
  <si>
    <t>regulation of RNA stability</t>
  </si>
  <si>
    <t>GO:0043487</t>
  </si>
  <si>
    <t>Q08211,Q06265,Q08J23,Q6L8Q7,Q9NZI8,P35637,Q9Y2L1,P06748,P52272,P08670</t>
  </si>
  <si>
    <t>RNA metabolic process</t>
  </si>
  <si>
    <t>GO:0016070</t>
  </si>
  <si>
    <t>Q05086,Q99496,Q9Y2X3,Q969T9,P41250,Q02880,Q8TAQ2,P78347,Q99459,P35251,Q08211,Q86VP6,Q96T58,P09429,P82979,Q9P0M6,Q9UNN5,O75475,Q5UIP0,P61221,O15042,Q92922,Q8NI27,P62081,Q06265,Q93009,P06454,Q9UPN9,Q9BXW9,Q9H2P0,Q12888,Q99856,Q08J23,O14776,Q92541,Q6L8Q7,Q9NZI8,Q8WUA2,P61956,P63165,P23396,Q99729,P40763,Q96RL1,P61088,Q9Y5B9,P35637,O60264,Q8IWI9,P17980,Q9Y2L1,Q7KZF4,P61978,P35659,Q6W2J9,Q5VTR2,P05455,O75367,P19338,Q14839,Q13428,P51991,P09874,P55265,O76021,P06748,Q16186,Q9NR30,P52597,P60900,Q96T88,P39748,Q06587,Q13263,Q01105,Q9NTZ6,Q9UMS4,O43390,P09651,P52272,Q5VTB9,P22626,Q12906,P31943,P08670</t>
  </si>
  <si>
    <t>regulation of RNA splicing</t>
  </si>
  <si>
    <t>GO:0043484</t>
  </si>
  <si>
    <t>P35637,P61978,P19338,P06748,P52597,Q9NTZ6,Q9UMS4,P09651,P22626,P31943</t>
  </si>
  <si>
    <t>regulation of cell cycle phase transition</t>
  </si>
  <si>
    <t>GO:1901987</t>
  </si>
  <si>
    <t>Q8TAQ2,Q99459,Q14676,Q16531,Q92922,Q96RU2,Q9BXW9,Q12888,Q08J23,Q92878,Q96RL1,O75367,P06748,Q9UMS4,P61289</t>
  </si>
  <si>
    <t>positive regulation of chromosome organization</t>
  </si>
  <si>
    <t>GO:2001252</t>
  </si>
  <si>
    <t>Q14980,Q9NTJ3,Q92878,O75367,P39748,Q13263,P09651,P22626</t>
  </si>
  <si>
    <t>regulation of mRNA catabolic process</t>
  </si>
  <si>
    <t>GO:0061013</t>
  </si>
  <si>
    <t>Q08211,Q06265,Q6L8Q7,Q9NZI8,Q99729,P35637,Q9Y2L1,P06748,P52272,P08670</t>
  </si>
  <si>
    <t>cell cycle phase transition</t>
  </si>
  <si>
    <t>GO:0044770</t>
  </si>
  <si>
    <t>Q8TAQ2,Q13617,Q99459,Q14676,Q16531,Q92922,Q96RU2,Q9BXW9,Q12888,Q08J23,Q92878,Q96RL1,O75367,P06748,Q16763,Q9UMS4,P61289</t>
  </si>
  <si>
    <t>negative regulation of cell cycle</t>
  </si>
  <si>
    <t>GO:0045786</t>
  </si>
  <si>
    <t>Q99459,Q14676,Q96RU2,Q9BXW9,Q7Z5K2,Q12888,Q08J23,Q92878,Q96RL1,O60264,O95373,O75367,P06748,Q9UMS4</t>
  </si>
  <si>
    <t>heterocycle catabolic process</t>
  </si>
  <si>
    <t>GO:0046700</t>
  </si>
  <si>
    <t>positive regulation of catabolic process</t>
  </si>
  <si>
    <t>GO:0009896</t>
  </si>
  <si>
    <t>Q08211,P45974,P09429,Q9UNN5,Q16531,Q06265,Q9UHD9,Q9Y5A7,Q6L8Q7,Q9NZI8,P61956,P63165,P55072,P17980,Q9Y2L1,O75150</t>
  </si>
  <si>
    <t>cellular nitrogen compound catabolic process</t>
  </si>
  <si>
    <t>GO:0044270</t>
  </si>
  <si>
    <t>cellular response to stimulus</t>
  </si>
  <si>
    <t>GO:0051716</t>
  </si>
  <si>
    <t>Q05086,P35221,Q969T9,P52701,Q8TAQ2,Q13617,Q9UQE7,Q99459,P35251,Q14683,Q08211,Q96T58,Q14676,P09429,Q9UNN5,Q16531,Q96S55,Q5UIP0,Q92922,P62081,Q93009,Q9UHD9,Q14980,Q70CQ2,Q99615,Q96RU2,Q9NVI1,Q9UHP3,Q9UPN9,Q96G74,P49916,Q9BXW9,Q14152,Q9H2P0,Q9UNS2,Q12888,Q5TDH0,Q7Z6Z7,Q08J23,Q92541,Q6L8Q7,Q9NZI8,A0AVT1,P33176,P63165,Q92878,Q9NPD8,P23396,Q99729,P40763,Q96RL1,P61088,Q9C0C9,Q96FW1,Q9Y5B9,P35637,P49736,O60264,P55072,P61978,P35659,P67870,Q04323,P19338,Q8IWV7,P09874,P55265,O76021,P06748,P50395,O14654,Q9NR30,P62258,Q96T88,P39748,Q13263,Q96AG4,Q9UMS4,P00558,Q8N0X7,P61289,P09651,P54727,P52272,Q9NS91,Q5VTB9,P08670,P52292</t>
  </si>
  <si>
    <t>positive regulation of proteasomal protein catabolic process</t>
  </si>
  <si>
    <t>GO:1901800</t>
  </si>
  <si>
    <t>P45974,Q9UHD9,Q9Y5A7,P61956,P63165,P55072,P17980,O75150</t>
  </si>
  <si>
    <t>histone H2A ubiquitination</t>
  </si>
  <si>
    <t>GO:0033522</t>
  </si>
  <si>
    <t>Q99496,Q16531,Q96FW1,Q6W2J9,Q06587</t>
  </si>
  <si>
    <t>positive regulation of transcription by RNA polymerase II</t>
  </si>
  <si>
    <t>GO:0045944</t>
  </si>
  <si>
    <t>Q05086,Q969T9,P78347,Q99459,Q08211,Q86VP6,P09429,O75475,Q92922,Q06265,P06454,Q12888,Q99856,O14776,P61956,P40763,Q9Y5B9,O60264,P17980,P61978,P35659,P19338,P09874,P06748,Q9NR30,Q96T88</t>
  </si>
  <si>
    <t>protein K63-linked ubiquitination</t>
  </si>
  <si>
    <t>GO:0070534</t>
  </si>
  <si>
    <t>Q9NPD8,P61088,Q9C0C9,Q96FW1,Q16763,Q9UMS4</t>
  </si>
  <si>
    <t>DNA geometric change</t>
  </si>
  <si>
    <t>GO:0032392</t>
  </si>
  <si>
    <t>Q08211,P09429,Q96S55,Q92878,P49736,Q14839,P22626</t>
  </si>
  <si>
    <t>regulation of viral process</t>
  </si>
  <si>
    <t>GO:0050792</t>
  </si>
  <si>
    <t>Q02880,Q08211,P09429,Q16531,Q6L8Q7,P55265,Q13263,Q12906,P52292</t>
  </si>
  <si>
    <t>peptidyl-lysine modification</t>
  </si>
  <si>
    <t>GO:0018205</t>
  </si>
  <si>
    <t>Q969T9,Q96PU4,Q5UIP0,Q92541,P61956,P63165,O60264,P35659,Q6W2J9,O75367,Q9UBT2,Q9NR30,Q13263,Q01105</t>
  </si>
  <si>
    <t>aromatic compound catabolic process</t>
  </si>
  <si>
    <t>GO:0019439</t>
  </si>
  <si>
    <t>negative regulation of protein metabolic process</t>
  </si>
  <si>
    <t>GO:0051248</t>
  </si>
  <si>
    <t>Q08211,Q92922,P62081,Q06265,Q93009,Q9UHP3,Q6L8Q7,Q9NZI8,P23396,Q9C0C9,Q96FW1,Q9Y2L1,Q6W2J9,Q04323,O95373,O75367,O75592,P19338,P55265,P06748,P62258,Q01105,Q12906</t>
  </si>
  <si>
    <t>regulation of mRNA stability</t>
  </si>
  <si>
    <t>GO:0043488</t>
  </si>
  <si>
    <t>Q08211,Q06265,Q6L8Q7,Q9NZI8,P35637,Q9Y2L1,P06748,P52272,P08670</t>
  </si>
  <si>
    <t>positive regulation of protein catabolic process</t>
  </si>
  <si>
    <t>GO:0045732</t>
  </si>
  <si>
    <t>P45974,Q9UNN5,Q16531,Q9UHD9,Q9Y5A7,P61956,P63165,P55072,P17980,O75150</t>
  </si>
  <si>
    <t>viral genome replication</t>
  </si>
  <si>
    <t>GO:0019079</t>
  </si>
  <si>
    <t>Q02880,Q16531,Q6L8Q7,P55072,P35659,P55265,Q13263,Q12906</t>
  </si>
  <si>
    <t>regulation of cellular localization</t>
  </si>
  <si>
    <t>GO:0060341</t>
  </si>
  <si>
    <t>P35221,Q08211,P49790,O14980,Q93009,Q14980,Q7Z5K2,Q7Z6Z7,Q08J23,P33176,P63165,Q99729,P55072,O75367,O75592,P09874,O76021,P06748,P50395,Q9UNZ2,P62258,Q13263</t>
  </si>
  <si>
    <t>positive regulation of proteolysis</t>
  </si>
  <si>
    <t>GO:0045862</t>
  </si>
  <si>
    <t>P45974,P09429,Q9UHD9,Q9Y5A7,P61956,P63165,P23396,P40763,P55072,P17980,Q16186,O75150,P61289</t>
  </si>
  <si>
    <t>viral life cycle</t>
  </si>
  <si>
    <t>GO:0019058</t>
  </si>
  <si>
    <t>Q02880,P09429,P42566,Q16531,P49790,Q6L8Q7,P55072,P35659,P55265,Q13263,Q12906,P52292</t>
  </si>
  <si>
    <t>regulation of DNA recombination</t>
  </si>
  <si>
    <t>GO:0000018</t>
  </si>
  <si>
    <t>Q92522,P52701,Q5UIP0,Q12888,Q92878,P35637,P09874,P52292</t>
  </si>
  <si>
    <t>negative regulation of mRNA metabolic process</t>
  </si>
  <si>
    <t>GO:1903312</t>
  </si>
  <si>
    <t>Q08211,Q9NZI8,Q99729,P35637,P61978,P06748,P22626</t>
  </si>
  <si>
    <t>ncRNA metabolic process</t>
  </si>
  <si>
    <t>GO:0034660</t>
  </si>
  <si>
    <t>Q9Y2X3,P41250,Q9P0M6,P62081,Q06265,Q08J23,P40763,Q9Y2L1,Q7KZF4,P05455,O75367,P19338,Q13428,P55265,O76021,Q9NR30,P22626</t>
  </si>
  <si>
    <t>protein K63-linked deubiquitination</t>
  </si>
  <si>
    <t>GO:0070536</t>
  </si>
  <si>
    <t>Q93009,Q9UHP3,Q96G74,Q96RL1,P55072</t>
  </si>
  <si>
    <t>double-strand break repair via nonhomologous end joining</t>
  </si>
  <si>
    <t>GO:0006303</t>
  </si>
  <si>
    <t>P09429,Q5UIP0,P49916,Q12888,P35659,Q9UMS4</t>
  </si>
  <si>
    <t>nucleosome disassembly</t>
  </si>
  <si>
    <t>GO:0006337</t>
  </si>
  <si>
    <t>Q8TAQ2,Q92922,Q9Y5B9,Q01105</t>
  </si>
  <si>
    <t>regulation of DNA replication</t>
  </si>
  <si>
    <t>GO:0006275</t>
  </si>
  <si>
    <t>Q9UQE7,Q08211,Q9UNN5,Q96S55,P49916,Q7Z5K2,P49736,O60264</t>
  </si>
  <si>
    <t>negative regulation of catabolic process</t>
  </si>
  <si>
    <t>GO:0009895</t>
  </si>
  <si>
    <t>Q08211,Q92922,P62081,Q93009,Q9UHP3,Q08J23,Q9NZI8,Q99729,P40763,P35637,Q04323,O75592</t>
  </si>
  <si>
    <t>organic cyclic compound catabolic process</t>
  </si>
  <si>
    <t>GO:1901361</t>
  </si>
  <si>
    <t>negative regulation of DNA-templated transcription</t>
  </si>
  <si>
    <t>GO:0045892</t>
  </si>
  <si>
    <t>Q99496,Q8TAQ2,P35251,Q96T58,P09429,P82979,Q9P0M6,Q5UIP0,Q9UPN9,O14776,Q92541,P63165,P40763,Q96RL1,O60264,P61978,Q6W2J9,O75367,Q14839,P09874,Q96T88,Q06587,Q13263,Q01105,P22626,Q12906</t>
  </si>
  <si>
    <t>positive regulation of proteolysis involved in protein catabolic process</t>
  </si>
  <si>
    <t>GO:1903052</t>
  </si>
  <si>
    <t>negative regulation of nucleic acid-templated transcription</t>
  </si>
  <si>
    <t>GO:1903507</t>
  </si>
  <si>
    <t>regulation of catalytic activity</t>
  </si>
  <si>
    <t>GO:0050790</t>
  </si>
  <si>
    <t>P52701,P35251,Q08211,Q86VP6,P09429,Q9UNN5,Q96S55,P61221,O43242,P62081,Q96GG9,Q8TC07,Q99460,Q9H2P0,Q92878,P23396,P40763,P61088,Q9C0C9,P49736,P55072,Q9Y2L1,P67870,Q04323,O95373,O75367,O75592,P09874,P55265,P06748,P50395,Q16186,Q96T88,Q16763,Q06587,Q01105,P61289,P22626</t>
  </si>
  <si>
    <t>positive regulation of protein modification process</t>
  </si>
  <si>
    <t>GO:0031401</t>
  </si>
  <si>
    <t>Q05086,Q969T9,Q5UIP0,Q9NVI1,Q96GG9,Q9H2P0,Q7Z6Z7,Q92541,Q92878,P23396,P61088,O60264,P55072,P35659,Q5VTR2,P67870,O75592,Q9UBT2,P06748,Q9NR30,O75150,Q16763</t>
  </si>
  <si>
    <t>negative regulation of gene expression, epigenetic</t>
  </si>
  <si>
    <t>GO:0045814</t>
  </si>
  <si>
    <t>P09429,Q9P0M6,Q5UIP0,O60264,O75367,Q03252,Q13263</t>
  </si>
  <si>
    <t>negative regulation of gene expression</t>
  </si>
  <si>
    <t>GO:0010629</t>
  </si>
  <si>
    <t>Q08211,P09429,Q9P0M6,Q5UIP0,Q06265,Q96G74,Q9H2P0,Q6L8Q7,Q9NZI8,P23396,Q99729,P40763,P35637,O60264,Q9Y2L1,Q7KZF4,P61978,P05455,O75367,P19338,Q14839,P55265,P06748,Q03252,Q13263,P52272,P22626,Q12906,P08670</t>
  </si>
  <si>
    <t>maintenance of DNA methylation</t>
  </si>
  <si>
    <t>GO:0010216</t>
  </si>
  <si>
    <t>Q96PU4,Q93009,Q96T88</t>
  </si>
  <si>
    <t>regulation of viral life cycle</t>
  </si>
  <si>
    <t>GO:1903900</t>
  </si>
  <si>
    <t>Q02880,P09429,Q16531,Q6L8Q7,P55265,Q13263,Q12906,P52292</t>
  </si>
  <si>
    <t>negative regulation of RNA biosynthetic process</t>
  </si>
  <si>
    <t>GO:1902679</t>
  </si>
  <si>
    <t>signal transduction in response to DNA damage</t>
  </si>
  <si>
    <t>GO:0042770</t>
  </si>
  <si>
    <t>Q99459,Q14676,Q96RU2,Q9BXW9,Q9UNS2,Q12888,Q96RL1,P06748,Q9UMS4</t>
  </si>
  <si>
    <t>protein-DNA complex disassembly</t>
  </si>
  <si>
    <t>GO:0032986</t>
  </si>
  <si>
    <t>nucleolar large rRNA transcription by RNA polymerase I</t>
  </si>
  <si>
    <t>GO:0042790</t>
  </si>
  <si>
    <t>Q9P0M6,O75367,P19338,Q13428</t>
  </si>
  <si>
    <t>cell cycle checkpoint signaling</t>
  </si>
  <si>
    <t>GO:0000075</t>
  </si>
  <si>
    <t>Q99459,Q14676,Q96RU2,Q9BXW9,Q12888,Q08J23,Q92878,Q96RL1,Q9UMS4</t>
  </si>
  <si>
    <t>DNA-templated transcription elongation</t>
  </si>
  <si>
    <t>GO:0006354</t>
  </si>
  <si>
    <t>Q08211,O75475,Q12888,Q99856,O14776,Q92541,Q9Y5B9,P35637,Q7KZF4,Q16186</t>
  </si>
  <si>
    <t>regulation of amide metabolic process</t>
  </si>
  <si>
    <t>GO:0034248</t>
  </si>
  <si>
    <t>Q08211,P82979,P61221,Q06265,Q6L8Q7,Q9NZI8,P23396,Q9Y2L1,P19338,Q13428,P18669,P06748,Q12906,P08670</t>
  </si>
  <si>
    <t>regulation of nuclease activity</t>
  </si>
  <si>
    <t>GO:0032069</t>
  </si>
  <si>
    <t>P09429,P61221,P23396,P06748</t>
  </si>
  <si>
    <t>regulation of translation</t>
  </si>
  <si>
    <t>GO:0006417</t>
  </si>
  <si>
    <t>Q08211,P82979,P61221,Q06265,Q6L8Q7,Q9NZI8,P23396,Q9Y2L1,P19338,Q13428,P06748,Q12906,P08670</t>
  </si>
  <si>
    <t>negative regulation of transcription by RNA polymerase I</t>
  </si>
  <si>
    <t>GO:0016479</t>
  </si>
  <si>
    <t>Q9P0M6,O60264,O75367</t>
  </si>
  <si>
    <t>regulation of endodeoxyribonuclease activity</t>
  </si>
  <si>
    <t>GO:0032071</t>
  </si>
  <si>
    <t>P09429,P23396,P06748</t>
  </si>
  <si>
    <t>regulation of response to stress</t>
  </si>
  <si>
    <t>GO:0080134</t>
  </si>
  <si>
    <t>Q8TAQ2,Q08211,P09429,Q96S55,Q5UIP0,Q92922,Q9UHD9,Q99615,Q9UHP3,Q9BXW9,Q9UNS2,Q12888,P23396,Q96RL1,P61088,Q96FW1,P35637,O60264,P61978,P35659,Q04323,O75367,P09874,P55265,P06748,P60900,Q13263</t>
  </si>
  <si>
    <t>GO:CC</t>
  </si>
  <si>
    <t>nucleoplasm</t>
  </si>
  <si>
    <t>GO:0005654</t>
  </si>
  <si>
    <t>Q8N257,Q99496,Q9Y2X3,Q969T9,Q92522,Q02880,P52701,Q9UKX7,Q8TAQ2,Q86UV5,Q13617,P78347,Q9UQE7,Q99459,P35251,Q14683,Q08211,O94888,Q86VP6,Q96PU4,Q96T58,Q14676,P09429,P82979,Q9P0M6,Q9UNN5,Q16531,O75475,Q5UIP0,P49790,O15042,O43242,Q92922,O14980,Q8NI27,P62081,Q06265,Q93009,Q14980,Q99615,P46013,P06454,Q96RU2,Q9NVI1,Q9UPN9,P49916,Q9BXW9,Q7Z5K2,Q96GG9,Q9NTJ3,Q9Y5A7,P55060,Q14152,Q99460,Q9UNS2,Q12888,Q5TDH0,Q7Z6Z7,Q99856,Q08J23,O14776,Q92541,Q99880,P55036,Q9NZI8,Q8WUA2,P61956,P63165,Q92878,Q9NPD8,P23396,Q99729,P40763,Q96RL1,P61088,Q9C0C9,Q96FW1,Q9Y5B9,P35637,P49736,O60264,P55072,Q8IWI9,P49321,P17980,Q9Y2L1,P61978,P35659,Q6W2J9,Q5VTR2,P67870,Q04323,O95373,O75367,O75592,P19338,Q14839,Q13428,P51991,P09874,P55265,Q9UBT2,P06748,Q16186,Q9NR30,O75150,P52597,P60900,Q96T88,Q16763,P39748,Q06587,Q13263,Q01105,Q9NTZ6,P46783,Q9UMS4,P61289,O43390,P09651,P54727,P52272,Q9NS91,P22626,Q12906,P31943,P52292</t>
  </si>
  <si>
    <t>nuclear lumen</t>
  </si>
  <si>
    <t>GO:0031981</t>
  </si>
  <si>
    <t>Q8N257,Q99496,Q9Y2X3,Q969T9,Q92522,Q02880,P52701,Q9UKX7,Q8TAQ2,Q86UV5,Q13617,P78347,Q9UQE7,Q99459,P35251,Q14683,Q08211,O94888,Q86VP6,Q96PU4,Q96T58,Q14676,P09429,P82979,Q9P0M6,Q9UNN5,Q16531,O75475,Q5UIP0,P49790,O15042,O43242,Q92922,O14980,Q8NI27,P62081,Q06265,Q93009,Q14980,Q99615,P46013,P06454,Q96RU2,Q9NVI1,Q9UPN9,P49916,Q9BXW9,Q7Z5K2,Q96GG9,Q9NTJ3,Q9Y5A7,P55060,Q14152,Q99460,Q9UNS2,Q12888,Q5TDH0,Q7Z6Z7,Q99856,Q08J23,O14776,Q92541,Q99880,P55036,Q9NZI8,Q8WUA2,P61956,P63165,Q92878,Q9NPD8,P23396,Q99729,P40763,Q96RL1,P61088,Q9C0C9,Q96FW1,Q9Y5B9,P35637,P49736,O60264,P55072,Q8IWI9,P49321,P17980,Q9Y2L1,P61978,P35659,Q6W2J9,Q5VTR2,P67870,Q04323,O95373,O75367,O75592,P19338,Q14839,Q13428,P51991,P09874,P55265,Q9UBT2,O76021,P06748,Q16186,Q9NR30,O75150,P52597,P60900,Q03252,Q96T88,Q16763,P39748,Q06587,Q13263,Q01105,Q9NTZ6,P46783,Q9UMS4,P61289,O43390,P09651,P54727,P52272,Q9NS91,Q5VTB9,P22626,Q12906,P31943,P08670,P52292</t>
  </si>
  <si>
    <t>organelle lumen</t>
  </si>
  <si>
    <t>GO:0043233</t>
  </si>
  <si>
    <t>Q8N257,Q99496,Q9Y2X3,Q969T9,Q92522,P41250,Q02880,P52701,Q9UKX7,Q8TAQ2,Q86UV5,Q13617,P78347,Q9UQE7,Q99459,P35251,Q14683,Q08211,O94888,Q86VP6,Q96PU4,Q96T58,Q14676,P09429,P82979,Q9P0M6,Q9UNN5,Q16531,O75475,Q5UIP0,P61221,P49790,O15042,O43242,Q92922,O14980,Q8NI27,P62081,Q06265,Q93009,Q14980,Q99615,P46013,P06454,Q96RU2,Q9NVI1,Q9UPN9,P49916,Q9BXW9,Q7Z5K2,Q96GG9,Q9NTJ3,Q9Y5A7,P55060,Q14152,Q99460,Q9UNS2,Q12888,Q5TDH0,Q7Z6Z7,Q99856,Q08J23,O14776,Q92541,Q6L8Q7,Q99880,P55036,Q9NZI8,Q8WUA2,P61956,P63165,Q92878,Q9NPD8,P23396,Q99729,P40763,Q96RL1,P61088,Q9C0C9,Q96FW1,Q9Y5B9,P35637,P49736,O60264,P55072,Q8IWI9,P49321,P17980,Q9Y2L1,P61978,P35659,Q6W2J9,Q5VTR2,P67870,Q04323,O95373,O75367,O75592,P19338,Q14839,Q13428,P51991,P09874,P55265,P18669,Q9UBT2,O76021,P06748,P50395,Q16186,Q9NR30,O75150,P52597,P60900,Q03252,Q96T88,Q16763,P39748,Q06587,Q13263,Q01105,Q9NTZ6,Q96AG4,P46783,Q9UMS4,P61289,O43390,P09651,P54727,P52272,Q9NS91,Q5VTB9,P22626,Q12906,P31943,P08670,P52292</t>
  </si>
  <si>
    <t>intracellular organelle lumen</t>
  </si>
  <si>
    <t>GO:0070013</t>
  </si>
  <si>
    <t>membrane-enclosed lumen</t>
  </si>
  <si>
    <t>GO:0031974</t>
  </si>
  <si>
    <t>nucleus</t>
  </si>
  <si>
    <t>GO:0005634</t>
  </si>
  <si>
    <t>Q05086,Q8N257,Q99496,Q9Y2X3,Q969T9,Q92522,Q02880,P52701,Q9UKX7,Q8TAQ2,Q86UV5,Q13617,P78347,Q9UQE7,Q99459,P35251,Q14683,Q08211,O94888,Q86VP6,Q96PU4,Q96T58,P45974,Q14676,P09429,P82979,Q9P0M6,Q9UNN5,Q16531,O75475,Q96S55,Q5UIP0,P49790,O15042,O43242,Q92922,P37837,O14980,Q8NI27,P62081,Q06265,Q92973,Q93009,Q9UHD9,Q14980,Q70CQ2,Q99615,P46013,P06454,Q96RU2,Q9NVI1,Q9UHP3,Q9UPN9,Q96G74,P49916,Q9BXW9,Q7Z5K2,Q96GG9,Q9NTJ3,Q9Y5A7,P55060,Q14152,Q9UIA9,Q99460,Q9H2P0,Q9UNS2,Q12888,Q5TDH0,Q7Z6Z7,Q99856,Q08J23,O14776,Q92541,Q99880,P55036,Q9NZI8,Q8WUA2,A0AVT1,P61956,P63165,Q92878,Q9NPD8,P23396,Q99729,P40763,Q96RL1,P61088,Q9C0C9,Q96FW1,Q9Y5B9,P35637,P49736,O60264,P55072,Q8IWI9,P49321,P17980,Q9Y2L1,Q7KZF4,P61978,P42166,P35659,Q6W2J9,Q5VTR2,P67870,Q71UI9,Q04323,O95373,P05455,O75367,O75592,P19338,Q14839,Q13428,P51991,P09874,P55265,Q9UBT2,O76021,P06748,Q16186,Q9NR30,O75150,P52597,Q9UNZ2,P60900,Q03252,Q16777,P62258,Q96T88,Q16763,P39748,Q06587,Q13263,Q01105,Q9NTZ6,Q96AG4,P46783,Q9UMS4,P61289,O43390,P09651,P54727,P52272,Q9NS91,Q5VTB9,P22626,Q12906,P31943,P08670,P52292</t>
  </si>
  <si>
    <t>chromosome</t>
  </si>
  <si>
    <t>GO:0005694</t>
  </si>
  <si>
    <t>Q8N257,Q99496,Q969T9,Q92522,Q02880,P52701,Q8TAQ2,Q9UQE7,Q99459,P35251,Q14683,Q08211,Q96PU4,Q14676,P09429,Q9P0M6,Q16531,O75475,Q96S55,Q5UIP0,Q92922,O14980,Q8NI27,Q06265,Q93009,Q14980,P46013,Q9NVI1,Q9BXW9,Q7Z5K2,Q9NTJ3,Q9H2P0,Q12888,Q5TDH0,Q99880,P63165,Q92878,P40763,Q9Y5B9,P49736,O60264,P55072,Q8IWI9,P49321,P61978,P42166,P35659,Q5VTR2,Q71UI9,P05455,O75367,P19338,Q14839,P09874,O76021,Q9NR30,O75150,Q9UNZ2,Q16777,Q96T88,P39748,Q06587,Q13263,Q01105,Q9UMS4,Q9NS91,P22626</t>
  </si>
  <si>
    <t>cytosol</t>
  </si>
  <si>
    <t>GO:0005829</t>
  </si>
  <si>
    <t>Q05086,Q8N257,P35221,Q06210,Q9Y2X3,Q969T9,P41250,Q02880,P52701,Q86UV5,Q13617,Q9UQE7,Q14683,Q08211,O94888,Q86VP6,P45974,P42566,Q9UNN5,O75475,P61221,P49790,O43242,P37837,O14980,P62081,Q06265,Q92973,Q93009,Q9UHD9,Q14980,Q70CQ2,Q8IVM0,Q99615,P06454,Q96RU2,Q9NVI1,Q9UHP3,Q96G74,Q9BXW9,Q7Z5K2,Q96GG9,Q9NTJ3,Q9Y5A7,P55060,Q14152,Q99460,Q9UNS2,Q5TDH0,Q7Z6Z7,Q99856,Q6L8Q7,Q99880,P55036,Q9NZI8,Q8WUA2,A0AVT1,P33176,P63165,P23396,P40763,P61088,Q9C0C9,Q96FW1,Q15181,P55072,P17980,Q9Y2L1,Q7KZF4,P67870,Q04323,O95373,O75592,Q8IWV7,Q13428,P09874,P18669,P06748,P50395,Q16186,O14654,Q9NR30,O75150,P52597,Q9UNZ2,P60900,P62258,Q16763,Q06587,Q01105,P07195,P46783,P00558,Q8N0X7,P61289,P54727,P31943,P08670,P52292</t>
  </si>
  <si>
    <t>intracellular membrane-bounded organelle</t>
  </si>
  <si>
    <t>GO:0043231</t>
  </si>
  <si>
    <t>Q05086,Q8N257,Q99496,P35221,Q9Y2X3,Q969T9,Q92522,P41250,Q02880,P52701,Q9UKX7,Q8TAQ2,Q86UV5,Q13617,P78347,Q9UQE7,Q99459,P35251,Q14683,Q08211,O94888,Q86VP6,Q96PU4,Q96T58,P45974,Q14676,P09429,P82979,Q9P0M6,P42566,Q9UNN5,Q16531,O75475,Q96S55,Q5UIP0,P61221,P49790,O15042,O43242,Q92922,P37837,O14980,Q8NI27,P62081,Q06265,Q92973,Q93009,Q9UHD9,Q14980,Q70CQ2,Q99615,P46013,P06454,Q96RU2,Q9NVI1,Q9UHP3,Q9UPN9,Q96G74,P49916,Q9BXW9,Q7Z5K2,Q96GG9,Q9NTJ3,Q9Y5A7,P55060,Q14152,Q9UIA9,Q99460,Q9H2P0,Q9UNS2,Q12888,Q5TDH0,Q7Z6Z7,Q99856,Q08J23,O14776,Q92541,Q6L8Q7,Q99880,P55036,Q9NZI8,Q8WUA2,A0AVT1,P61956,P33176,P63165,Q92878,Q9NPD8,P23396,Q99729,P40763,Q96RL1,P61088,Q9C0C9,Q96FW1,Q9Y5B9,P35637,P49736,O60264,P55072,Q8IWI9,P49321,P17980,Q9Y2L1,Q7KZF4,P61978,P42166,P35659,Q6W2J9,Q5VTR2,P67870,Q71UI9,Q04323,O95373,P05455,O75367,O75592,P19338,Q14839,Q13428,P51991,P09874,P55265,P18669,Q9UBT2,O76021,P06748,P50395,Q16186,Q9NR30,O75150,P52597,Q9UNZ2,P60900,Q03252,Q16777,P62258,Q96T88,Q16763,P39748,Q06587,Q13263,Q01105,Q9NTZ6,P07195,Q96AG4,P46783,Q9UMS4,Q8N0X7,P61289,O43390,P09651,P54727,P52272,Q9NS91,Q5VTB9,P22626,Q12906,P31943,P08670,P52292</t>
  </si>
  <si>
    <t>membrane-bounded organelle</t>
  </si>
  <si>
    <t>GO:0043227</t>
  </si>
  <si>
    <t>Q05086,Q8N257,Q99496,P35221,Q06210,Q9Y2X3,Q969T9,Q92522,P41250,Q02880,P52701,Q9UKX7,Q8TAQ2,Q86UV5,Q13617,P78347,Q9UQE7,Q99459,P35251,Q14683,Q08211,O94888,Q86VP6,Q96PU4,Q96T58,P45974,Q14676,P09429,P82979,Q9P0M6,P42566,Q9UNN5,Q16531,O75475,Q96S55,Q5UIP0,P61221,P49790,O15042,O43242,Q92922,P37837,O14980,Q8NI27,P62081,Q06265,Q92973,Q93009,Q9UHD9,Q14980,Q70CQ2,Q99615,P46013,P06454,Q96RU2,Q9NVI1,Q9UHP3,Q9UPN9,Q96G74,P49916,Q9BXW9,Q7Z5K2,Q96GG9,Q9NTJ3,Q9Y5A7,P55060,Q14152,Q9UIA9,Q99460,Q9H2P0,Q9UNS2,Q12888,Q5TDH0,Q7Z6Z7,Q99856,Q08J23,O14776,Q92541,Q6L8Q7,Q99880,P55036,Q9NZI8,Q8WUA2,A0AVT1,P61956,P33176,P63165,Q92878,Q9NPD8,P23396,Q99729,P40763,Q96RL1,P61088,Q9C0C9,Q96FW1,Q9Y5B9,P35637,Q15181,P49736,O60264,P55072,Q8IWI9,P49321,P17980,Q9Y2L1,Q7KZF4,P61978,P42166,P35659,Q6W2J9,Q5VTR2,P67870,Q71UI9,Q04323,O95373,P05455,O75367,O75592,P19338,Q14839,Q13428,P51991,P09874,P55265,P18669,Q9UBT2,O76021,P06748,P50395,Q16186,Q9NR30,O75150,P52597,Q9UNZ2,P60900,Q03252,Q16777,P62258,Q96T88,P27816,Q16763,P39748,Q06587,Q13263,Q01105,Q9NTZ6,P07195,Q96AG4,P46783,Q9UMS4,P00558,Q8N0X7,P61289,O43390,P09651,P54727,P52272,Q9NS91,Q5VTB9,P22626,Q12906,P31943,P08670,P52292</t>
  </si>
  <si>
    <t>catalytic complex</t>
  </si>
  <si>
    <t>GO:1902494</t>
  </si>
  <si>
    <t>Q05086,Q99496,Q8TAQ2,Q13617,Q99459,P35251,Q08211,Q86VP6,Q16531,O43242,Q92922,Q06265,Q9NVI1,P49916,Q9BXW9,Q96GG9,Q99460,Q12888,Q92541,P55036,Q99729,P61088,O60264,P55072,Q8IWI9,P17980,Q9Y2L1,P61978,P35659,Q6W2J9,Q5VTR2,P67870,Q8IWV7,Q14839,P51991,Q9UBT2,Q16186,Q9NR30,O75150,P52597,P60900,Q16763,Q06587,P07195,Q9UMS4,P61289,O43390,P09651,P54727,P52272,Q9NS91,P22626,P31943</t>
  </si>
  <si>
    <t>protein-containing complex</t>
  </si>
  <si>
    <t>GO:0032991</t>
  </si>
  <si>
    <t>Q05086,Q8N257,Q99496,P35221,Q9Y2X3,Q92522,Q02880,P52701,Q9UKX7,Q8TAQ2,Q13617,Q9UQE7,Q99459,P35251,Q14683,Q08211,O94888,Q86VP6,Q96T58,P09429,P82979,Q9P0M6,P42566,Q9UNN5,Q16531,P49790,O43242,Q92922,O14980,Q8NI27,P62081,Q06265,Q93009,Q14980,Q96RU2,Q9NVI1,P49916,Q9BXW9,Q96GG9,Q9NTJ3,Q14152,Q9UIA9,Q99460,Q9H2P0,Q9UNS2,Q12888,Q92541,Q99880,P55036,Q9NZI8,P33176,P63165,Q92878,P23396,Q99729,P40763,Q96RL1,P61088,Q9Y5B9,P49736,O60264,P55072,Q8IWI9,P49321,P17980,Q9Y2L1,Q7KZF4,P61978,P35659,Q6W2J9,Q5VTR2,P67870,Q71UI9,Q04323,O95373,P05455,O75367,P19338,Q8IWV7,Q14839,P51991,P09874,P55265,Q9UBT2,O76021,P06748,Q16186,Q9NR30,O75150,P52597,Q9UNZ2,P60900,Q16777,P27816,Q16763,P39748,Q06587,Q13263,Q01105,Q9NTZ6,P07195,P46783,Q9UMS4,P61289,O43390,P09651,P54727,P52272,Q9NS91,Q5VTB9,P22626,Q12906,P31943,P08670,P52292</t>
  </si>
  <si>
    <t>intracellular non-membrane-bounded organelle</t>
  </si>
  <si>
    <t>GO:0043232</t>
  </si>
  <si>
    <t>Q8N257,Q99496,P35221,Q9Y2X3,Q969T9,Q92522,Q02880,P52701,Q8TAQ2,Q13617,Q9UQE7,Q99459,P35251,Q14683,Q08211,Q96PU4,Q14676,P09429,P82979,Q9P0M6,Q16531,O75475,Q96S55,Q5UIP0,P49790,Q92922,O14980,Q8NI27,P62081,Q06265,Q93009,Q14980,Q99615,P46013,Q9NVI1,Q9BXW9,Q7Z5K2,Q9NTJ3,Q9Y5A7,Q14152,Q99460,Q9H2P0,Q12888,Q5TDH0,Q08J23,Q92541,Q99880,Q9NZI8,P33176,P63165,Q92878,Q9NPD8,P23396,Q99729,P40763,P61088,Q9Y5B9,P35637,P49736,O60264,P55072,Q8IWI9,P49321,P17980,P61978,P42166,P35659,Q5VTR2,Q71UI9,P05455,O75367,O75592,P19338,Q14839,Q13428,P51991,P09874,P55265,O76021,P06748,Q9NR30,O75150,Q9UNZ2,P60900,Q03252,Q16777,Q96T88,P27816,P39748,Q06587,Q13263,Q01105,Q96AG4,P46783,Q9UMS4,Q8N0X7,P09651,P52272,Q9NS91,P22626,Q12906,P08670</t>
  </si>
  <si>
    <t>non-membrane-bounded organelle</t>
  </si>
  <si>
    <t>GO:0043228</t>
  </si>
  <si>
    <t>intracellular anatomical structure</t>
  </si>
  <si>
    <t>GO:0005622</t>
  </si>
  <si>
    <t>Q05086,Q8N257,Q99496,P35221,Q06210,Q9Y2X3,Q969T9,Q92522,P41250,Q02880,P52701,Q9UKX7,Q8TAQ2,Q86UV5,Q13617,P78347,Q9UQE7,Q99459,P35251,Q14683,Q08211,O94888,Q86VP6,Q96PU4,Q96T58,P45974,Q14676,P09429,P82979,Q9P0M6,P42566,Q9UNN5,Q16531,O75475,Q96S55,Q5UIP0,P61221,P49790,O15042,O43242,Q92922,P37837,O14980,Q8NI27,P62081,Q06265,Q92973,Q93009,Q9UHD9,Q14980,Q70CQ2,Q8IVM0,Q99615,P46013,P06454,Q96RU2,Q9NVI1,Q9UHP3,Q9UPN9,Q96G74,P49916,Q9BXW9,Q7Z5K2,Q96GG9,Q9NTJ3,Q8TC07,Q9Y5A7,P55060,Q14152,Q9UIA9,Q99460,Q9H2P0,Q9UNS2,Q12888,Q5TDH0,Q7Z6Z7,Q99856,Q08J23,O14776,Q92541,Q6L8Q7,Q99880,P55036,Q9NZI8,Q8WUA2,A0AVT1,P61956,P33176,P63165,Q92878,Q9NPD8,P23396,Q99729,P40763,Q96RL1,P61088,Q9C0C9,Q96FW1,Q9Y5B9,P35637,Q15181,P49736,O60264,P55072,Q8IWI9,P49321,P17980,Q9Y2L1,Q7KZF4,P61978,P42166,P35659,Q6W2J9,Q5VTR2,P67870,Q71UI9,Q04323,O95373,P05455,O75367,O75592,P19338,Q8IWV7,Q14839,Q13428,P51991,P09874,P55265,P18669,Q9UBT2,O76021,P06748,P50395,Q16186,O14654,Q9NR30,O75150,P52597,Q9UNZ2,P60900,Q03252,Q16777,P62258,Q96T88,P27816,Q16763,P39748,Q06587,Q13263,Q01105,Q9NTZ6,P07195,Q96AG4,P46783,Q9UMS4,P00558,Q8N0X7,P61289,O43390,P09651,P54727,P52272,Q9NS91,Q5VTB9,P22626,Q12906,P31943,P08670,P52292</t>
  </si>
  <si>
    <t>intracellular organelle</t>
  </si>
  <si>
    <t>GO:0043229</t>
  </si>
  <si>
    <t>Q05086,Q8N257,Q99496,P35221,Q9Y2X3,Q969T9,Q92522,P41250,Q02880,P52701,Q9UKX7,Q8TAQ2,Q86UV5,Q13617,P78347,Q9UQE7,Q99459,P35251,Q14683,Q08211,O94888,Q86VP6,Q96PU4,Q96T58,P45974,Q14676,P09429,P82979,Q9P0M6,P42566,Q9UNN5,Q16531,O75475,Q96S55,Q5UIP0,P61221,P49790,O15042,O43242,Q92922,P37837,O14980,Q8NI27,P62081,Q06265,Q92973,Q93009,Q9UHD9,Q14980,Q70CQ2,Q99615,P46013,P06454,Q96RU2,Q9NVI1,Q9UHP3,Q9UPN9,Q96G74,P49916,Q9BXW9,Q7Z5K2,Q96GG9,Q9NTJ3,Q9Y5A7,P55060,Q14152,Q9UIA9,Q99460,Q9H2P0,Q9UNS2,Q12888,Q5TDH0,Q7Z6Z7,Q99856,Q08J23,O14776,Q92541,Q6L8Q7,Q99880,P55036,Q9NZI8,Q8WUA2,A0AVT1,P61956,P33176,P63165,Q92878,Q9NPD8,P23396,Q99729,P40763,Q96RL1,P61088,Q9C0C9,Q96FW1,Q9Y5B9,P35637,P49736,O60264,P55072,Q8IWI9,P49321,P17980,Q9Y2L1,Q7KZF4,P61978,P42166,P35659,Q6W2J9,Q5VTR2,P67870,Q71UI9,Q04323,O95373,P05455,O75367,O75592,P19338,Q14839,Q13428,P51991,P09874,P55265,P18669,Q9UBT2,O76021,P06748,P50395,Q16186,Q9NR30,O75150,P52597,Q9UNZ2,P60900,Q03252,Q16777,P62258,Q96T88,P27816,Q16763,P39748,Q06587,Q13263,Q01105,Q9NTZ6,P07195,Q96AG4,P46783,Q9UMS4,Q8N0X7,P61289,O43390,P09651,P54727,P52272,Q9NS91,Q5VTB9,P22626,Q12906,P31943,P08670,P52292</t>
  </si>
  <si>
    <t>organelle</t>
  </si>
  <si>
    <t>GO:0043226</t>
  </si>
  <si>
    <t>chromosomal region</t>
  </si>
  <si>
    <t>GO:0098687</t>
  </si>
  <si>
    <t>Q8TAQ2,Q9UQE7,Q14683,Q96PU4,Q9P0M6,Q16531,Q96S55,Q5UIP0,Q92922,O14980,Q8NI27,Q7Z5K2,Q9NTJ3,Q12888,Q92878,P49736,O60264,P05455,O75367,Q14839,P09874,P39748,P22626</t>
  </si>
  <si>
    <t>chromatin</t>
  </si>
  <si>
    <t>GO:0000785</t>
  </si>
  <si>
    <t>Q8N257,Q99496,Q969T9,Q92522,Q02880,P52701,Q8TAQ2,Q9UQE7,Q08211,Q96PU4,Q9P0M6,O75475,Q5UIP0,Q92922,Q9NVI1,Q9BXW9,Q7Z5K2,Q9H2P0,Q99880,P40763,Q9Y5B9,P49736,O60264,Q8IWI9,P49321,P61978,P42166,P35659,Q5VTR2,Q71UI9,O75367,Q14839,P09874,Q9NR30,O75150,Q16777,Q96T88,Q06587,Q13263,Q01105</t>
  </si>
  <si>
    <t>cytoplasm</t>
  </si>
  <si>
    <t>GO:0005737</t>
  </si>
  <si>
    <t>Q05086,Q8N257,Q99496,P35221,Q06210,Q9Y2X3,Q969T9,P41250,Q02880,P52701,Q86UV5,Q13617,P78347,Q9UQE7,Q99459,P35251,Q14683,Q08211,O94888,Q86VP6,P45974,P09429,P82979,P42566,Q9UNN5,Q16531,O75475,Q96S55,Q5UIP0,P61221,P49790,O43242,Q92922,P37837,O14980,P62081,Q06265,Q92973,Q93009,Q9UHD9,Q14980,Q70CQ2,Q8IVM0,Q99615,P06454,Q96RU2,Q9NVI1,Q9UHP3,Q96G74,P49916,Q9BXW9,Q7Z5K2,Q96GG9,Q9NTJ3,Q8TC07,Q9Y5A7,P55060,Q14152,Q9UIA9,Q99460,Q9H2P0,Q9UNS2,Q12888,Q5TDH0,Q7Z6Z7,Q99856,Q08J23,Q6L8Q7,Q99880,P55036,Q9NZI8,Q8WUA2,A0AVT1,P33176,P63165,P23396,Q99729,P40763,P61088,Q9C0C9,Q96FW1,P35637,Q15181,P49736,P55072,P49321,P17980,Q9Y2L1,Q7KZF4,P61978,P42166,P35659,P67870,Q04323,O95373,P05455,O75592,P19338,Q8IWV7,Q14839,Q13428,P51991,P09874,P55265,P18669,Q9UBT2,P06748,P50395,Q16186,O14654,Q9NR30,O75150,P52597,Q9UNZ2,P60900,P62258,P27816,Q16763,P39748,Q06587,Q01105,P07195,Q96AG4,P46783,Q9UMS4,P00558,Q8N0X7,P61289,O43390,P09651,P54727,P52272,Q9NS91,Q5VTB9,P22626,Q12906,P31943,P08670,P52292</t>
  </si>
  <si>
    <t>proteasome complex</t>
  </si>
  <si>
    <t>GO:0000502</t>
  </si>
  <si>
    <t>Q05086,O43242,Q99460,P55036,P55072,P17980,Q8IWV7,Q16186,P60900,P61289,P54727</t>
  </si>
  <si>
    <t>nuclear periphery</t>
  </si>
  <si>
    <t>GO:0034399</t>
  </si>
  <si>
    <t>Q8TAQ2,Q9UQE7,Q14683,O75475,P49790,Q92922,Q14980,P60900,Q03252,Q96T88,P52272,Q5VTB9,P22626,P08670</t>
  </si>
  <si>
    <t>chromosome, telomeric region</t>
  </si>
  <si>
    <t>GO:0000781</t>
  </si>
  <si>
    <t>Q9P0M6,Q16531,Q96S55,Q5UIP0,Q8NI27,Q12888,Q92878,P49736,P05455,O75367,Q14839,P09874,P39748,P22626</t>
  </si>
  <si>
    <t>nuclear body</t>
  </si>
  <si>
    <t>GO:0016604</t>
  </si>
  <si>
    <t>Q99496,Q9Y2X3,Q99459,Q08211,O94888,Q14676,P82979,Q5UIP0,O14980,Q8NI27,Q93009,P46013,Q96RU2,Q9BXW9,Q9NTJ3,Q12888,O14776,P61956,P63165,Q96RL1,Q9C0C9,P09874,P06748,Q06587,Q9UMS4,P52272,Q9NS91,P22626</t>
  </si>
  <si>
    <t>endopeptidase complex</t>
  </si>
  <si>
    <t>GO:1905369</t>
  </si>
  <si>
    <t>catalytic step 2 spliceosome</t>
  </si>
  <si>
    <t>GO:0071013</t>
  </si>
  <si>
    <t>Q99459,P61978,P51991,P52597,Q9UMS4,O43390,P09651,P52272,P22626,P31943</t>
  </si>
  <si>
    <t>intracellular protein-containing complex</t>
  </si>
  <si>
    <t>GO:0140535</t>
  </si>
  <si>
    <t>Q05086,Q99496,Q13617,Q08211,Q86VP6,Q16531,O43242,Q96GG9,Q99460,Q92541,P55036,Q9NZI8,P61088,P55072,P17980,Q6W2J9,Q5VTR2,P67870,Q8IWV7,Q16186,O75150,P60900,Q16763,Q06587,P61289,P54727,Q9NS91</t>
  </si>
  <si>
    <t>peptidase complex</t>
  </si>
  <si>
    <t>GO:1905368</t>
  </si>
  <si>
    <t>site of double-strand break</t>
  </si>
  <si>
    <t>GO:0035861</t>
  </si>
  <si>
    <t>Q16531,Q5UIP0,Q12888,Q92878,O60264,P55072,P09874,Q9UMS4,Q9NS91</t>
  </si>
  <si>
    <t>DNA packaging complex</t>
  </si>
  <si>
    <t>GO:0044815</t>
  </si>
  <si>
    <t>Q8N257,Q92522,Q8TAQ2,Q9UQE7,Q14683,Q9P0M6,Q92922,Q9NTJ3,Q99880,Q71UI9,O75367,Q16777</t>
  </si>
  <si>
    <t>nuclear protein-containing complex</t>
  </si>
  <si>
    <t>GO:0140513</t>
  </si>
  <si>
    <t>Q99496,P52701,Q9UKX7,Q8TAQ2,Q99459,P82979,P49790,Q92922,Q8NI27,Q06265,P49916,Q9UIA9,Q9H2P0,Q9UNS2,Q92541,P63165,Q92878,P23396,Q99729,P40763,Q96RL1,Q9Y5B9,P49736,O60264,Q8IWI9,Q9Y2L1,P61978,P35659,Q6W2J9,P67870,O95373,P19338,Q14839,P51991,P55265,Q9UBT2,Q9NR30,P52597,Q16763,Q06587,Q13263,Q9UMS4,O43390,P09651,P54727,P52272,P22626,P31943</t>
  </si>
  <si>
    <t>condensed chromosome</t>
  </si>
  <si>
    <t>GO:0000793</t>
  </si>
  <si>
    <t>Q8TAQ2,Q9UQE7,Q14683,P09429,Q5UIP0,Q92922,O14980,P46013,Q9BXW9,Q9NTJ3,Q12888,Q92878,O60264,O75367</t>
  </si>
  <si>
    <t>proteasome accessory complex</t>
  </si>
  <si>
    <t>GO:0022624</t>
  </si>
  <si>
    <t>O43242,Q99460,P55036,P17980,Q16186,P61289</t>
  </si>
  <si>
    <t>nuclear chromosome</t>
  </si>
  <si>
    <t>GO:0000228</t>
  </si>
  <si>
    <t>Q9UQE7,Q99459,Q14683,Q08211,Q9P0M6,Q06265,Q9NTJ3,Q92878,P49736,O60264,O75367,P09874,Q9UMS4</t>
  </si>
  <si>
    <t>spliceosomal complex</t>
  </si>
  <si>
    <t>GO:0005681</t>
  </si>
  <si>
    <t>Q99459,P61978,P19338,P51991,P55265,P52597,Q9UMS4,O43390,P09651,P52272,P22626,P31943</t>
  </si>
  <si>
    <t>nuclear matrix</t>
  </si>
  <si>
    <t>GO:0016363</t>
  </si>
  <si>
    <t>Q8TAQ2,Q9UQE7,Q14683,Q92922,Q14980,P60900,Q96T88,P52272,P22626,P08670</t>
  </si>
  <si>
    <t>replication fork</t>
  </si>
  <si>
    <t>GO:0005657</t>
  </si>
  <si>
    <t>Q99459,P35251,Q12888,O60264,P09874,Q96T88,Q9UMS4,Q9NS91</t>
  </si>
  <si>
    <t>sex chromosome</t>
  </si>
  <si>
    <t>GO:0000803</t>
  </si>
  <si>
    <t>Q99496,Q9P0M6,Q92922,P63165,O75367,Q06587</t>
  </si>
  <si>
    <t>site of DNA damage</t>
  </si>
  <si>
    <t>GO:0090734</t>
  </si>
  <si>
    <t>extracellular exosome</t>
  </si>
  <si>
    <t>GO:0070062</t>
  </si>
  <si>
    <t>Q06210,P41250,P35251,Q86VP6,Q96T58,Q9P0M6,Q16531,O43242,P37837,Q06265,Q92973,Q14980,Q99615,P55060,Q7Z6Z7,Q08J23,Q99880,P23396,P61088,Q96FW1,Q15181,P55072,Q7KZF4,P61978,P67870,Q71UI9,O75367,P19338,P18669,P50395,P60900,Q16777,P62258,P07195,P00558,P09651,P52272,P22626,P08670</t>
  </si>
  <si>
    <t>heterochromatin</t>
  </si>
  <si>
    <t>GO:0000792</t>
  </si>
  <si>
    <t>Q99496,Q02880,Q96PU4,O60264,O75367,Q96T88,Q06587,Q13263</t>
  </si>
  <si>
    <t>extracellular vesicle</t>
  </si>
  <si>
    <t>GO:1903561</t>
  </si>
  <si>
    <t>extracellular membrane-bounded organelle</t>
  </si>
  <si>
    <t>GO:0065010</t>
  </si>
  <si>
    <t>extracellular organelle</t>
  </si>
  <si>
    <t>GO:0043230</t>
  </si>
  <si>
    <t>VCP-NPL4-UFD1 AAA ATPase complex</t>
  </si>
  <si>
    <t>GO:0034098</t>
  </si>
  <si>
    <t>O94888,Q9UNN5,P55072,Q04323</t>
  </si>
  <si>
    <t>protein-DNA complex</t>
  </si>
  <si>
    <t>GO:0032993</t>
  </si>
  <si>
    <t>Q8N257,Q92522,Q99459,Q9P0M6,Q99880,P49736,Q71UI9,O75367,P09874,P06748,Q16777,Q9UMS4</t>
  </si>
  <si>
    <t>proteasome regulatory particle</t>
  </si>
  <si>
    <t>GO:0005838</t>
  </si>
  <si>
    <t>O43242,Q99460,P55036,P17980,Q16186</t>
  </si>
  <si>
    <t>ubiquitin ligase complex</t>
  </si>
  <si>
    <t>GO:0000151</t>
  </si>
  <si>
    <t>Q99496,Q13617,Q86VP6,Q16531,Q96GG9,P61088,Q6W2J9,Q5VTR2,Q8IWV7,O75150,Q16763,Q06587,Q9NS91</t>
  </si>
  <si>
    <t>ribonucleoprotein granule</t>
  </si>
  <si>
    <t>GO:0035770</t>
  </si>
  <si>
    <t>Q08211,P82979,Q08J23,Q9NZI8,P63165,Q99729,P55072,P17980,P61978,P19338,P51991,P60900</t>
  </si>
  <si>
    <t>nucleolus</t>
  </si>
  <si>
    <t>GO:0005730</t>
  </si>
  <si>
    <t>Q9Y2X3,Q92522,Q02880,Q13617,P35251,Q08211,P49790,O14980,P62081,Q06265,P46013,Q9BXW9,Q9Y5A7,Q14152,Q08J23,Q92541,P63165,Q9NPD8,P23396,P61088,O60264,P35659,Q5VTR2,O75367,P19338,Q13428,P09874,P55265,O76021,P06748,Q9NR30,P39748,P46783,P52272,Q12906</t>
  </si>
  <si>
    <t>chromosome, centromeric region</t>
  </si>
  <si>
    <t>GO:0000775</t>
  </si>
  <si>
    <t>Q8TAQ2,Q9UQE7,Q14683,Q96PU4,Q92922,O14980,Q7Z5K2,Q9NTJ3,Q12888,O60264,O75367</t>
  </si>
  <si>
    <t>sex chromatin</t>
  </si>
  <si>
    <t>GO:0001739</t>
  </si>
  <si>
    <t>Q99496,O75367,Q06587</t>
  </si>
  <si>
    <t>ficolin-1-rich granule lumen</t>
  </si>
  <si>
    <t>GO:1904813</t>
  </si>
  <si>
    <t>Q86VP6,P09429,O43242,Q7Z6Z7,P55072,P17980,P67870,P18669</t>
  </si>
  <si>
    <t>cytoplasmic ribonucleoprotein granule</t>
  </si>
  <si>
    <t>GO:0036464</t>
  </si>
  <si>
    <t>Q08211,P82979,Q08J23,Q9NZI8,Q99729,P55072,P17980,P61978,P19338,P60900</t>
  </si>
  <si>
    <t>B-WICH complex</t>
  </si>
  <si>
    <t>GO:0110016</t>
  </si>
  <si>
    <t>O60264,P35659,Q9NR30</t>
  </si>
  <si>
    <t>ubiquitin conjugating enzyme complex</t>
  </si>
  <si>
    <t>GO:0031371</t>
  </si>
  <si>
    <t>P61088,Q5VTR2,O75150</t>
  </si>
  <si>
    <t>VCP-NSFL1C complex</t>
  </si>
  <si>
    <t>GO:1990730</t>
  </si>
  <si>
    <t>P55072,Q9UNZ2</t>
  </si>
  <si>
    <t>nucleosome</t>
  </si>
  <si>
    <t>GO:0000786</t>
  </si>
  <si>
    <t>ficolin-1-rich granule</t>
  </si>
  <si>
    <t>GO:0101002</t>
  </si>
  <si>
    <t>nuclear envelope</t>
  </si>
  <si>
    <t>GO:0005635</t>
  </si>
  <si>
    <t>Q9UKX7,Q9UNN5,Q5UIP0,P49790,O14980,P55060,Q9UIA9,P63165,P42166,O95373,P09874,Q03252,Q96AG4</t>
  </si>
  <si>
    <t>proteasome regulatory particle, base subcomplex</t>
  </si>
  <si>
    <t>GO:0008540</t>
  </si>
  <si>
    <t>Q99460,P55036,P17980</t>
  </si>
  <si>
    <t>SWI/SNF superfamily-type complex</t>
  </si>
  <si>
    <t>GO:0070603</t>
  </si>
  <si>
    <t>Q8TAQ2,Q92922,O60264,P35659,Q14839,Q9NR30</t>
  </si>
  <si>
    <t>p-value</t>
  </si>
  <si>
    <t>-log10 p-value</t>
  </si>
  <si>
    <t>Damaged DNA binding</t>
  </si>
  <si>
    <t>Deubiquitinase activity</t>
  </si>
  <si>
    <t>UbL protein ligase activity</t>
  </si>
  <si>
    <t>Ub transferase activity</t>
  </si>
  <si>
    <t>Ub ligase binding</t>
  </si>
  <si>
    <t>Transcription factor binding</t>
  </si>
  <si>
    <t>Chromatin binding</t>
  </si>
  <si>
    <t>K48-linked deubiquitination</t>
  </si>
  <si>
    <t>Histone ubiquitination</t>
  </si>
  <si>
    <t>Ub-dependent catabolic process</t>
  </si>
  <si>
    <t>Proteasome-mediated catabolic process</t>
  </si>
  <si>
    <t>Cell cycle</t>
  </si>
  <si>
    <t>Cellular response to stress</t>
  </si>
  <si>
    <t>Chromosome organization</t>
  </si>
  <si>
    <t>Nuclear transport</t>
  </si>
  <si>
    <t>Site of DNA damage</t>
  </si>
  <si>
    <t>Nuclear body</t>
  </si>
  <si>
    <t>Ub conjugating enzyme complex</t>
  </si>
  <si>
    <t>Ubiquitin ligase complex</t>
  </si>
  <si>
    <t>Proteasome complex</t>
  </si>
  <si>
    <t>Replication fork</t>
  </si>
  <si>
    <t>Chromatin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33" borderId="0" xfId="0" applyFont="1" applyFill="1"/>
    <xf numFmtId="0" fontId="16" fillId="0" borderId="0" xfId="0" applyFont="1"/>
    <xf numFmtId="11" fontId="16" fillId="0" borderId="0" xfId="0" applyNumberFormat="1" applyFont="1"/>
    <xf numFmtId="0" fontId="0" fillId="0" borderId="0" xfId="0" applyFont="1"/>
    <xf numFmtId="11" fontId="0" fillId="0" borderId="0" xfId="0" applyNumberFormat="1" applyFont="1"/>
    <xf numFmtId="0" fontId="16" fillId="33" borderId="0" xfId="0" quotePrefix="1" applyFon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Molecular Func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43315419947506562"/>
          <c:y val="0.17136592300962381"/>
          <c:w val="0.52362357830271211"/>
          <c:h val="0.623063210848643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22D-47CA-B70A-A82D6FE6826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22D-47CA-B70A-A82D6FE6826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22D-47CA-B70A-A82D6FE6826B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22D-47CA-B70A-A82D6FE6826B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22D-47CA-B70A-A82D6FE6826B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22D-47CA-B70A-A82D6FE6826B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22D-47CA-B70A-A82D6FE6826B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22D-47CA-B70A-A82D6FE6826B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22D-47CA-B70A-A82D6FE6826B}"/>
              </c:ext>
            </c:extLst>
          </c:dPt>
          <c:cat>
            <c:strRef>
              <c:f>'Selected GO terms'!$A$2:$A$10</c:f>
              <c:strCache>
                <c:ptCount val="9"/>
                <c:pt idx="0">
                  <c:v>Damaged DNA binding</c:v>
                </c:pt>
                <c:pt idx="1">
                  <c:v>Deubiquitinase activity</c:v>
                </c:pt>
                <c:pt idx="2">
                  <c:v>UbL protein ligase activity</c:v>
                </c:pt>
                <c:pt idx="3">
                  <c:v>Ub transferase activity</c:v>
                </c:pt>
                <c:pt idx="4">
                  <c:v>Ub ligase binding</c:v>
                </c:pt>
                <c:pt idx="5">
                  <c:v>Transcription factor binding</c:v>
                </c:pt>
                <c:pt idx="6">
                  <c:v>RNA binding</c:v>
                </c:pt>
                <c:pt idx="7">
                  <c:v>Chromatin binding</c:v>
                </c:pt>
                <c:pt idx="8">
                  <c:v>DNA binding</c:v>
                </c:pt>
              </c:strCache>
            </c:strRef>
          </c:cat>
          <c:val>
            <c:numRef>
              <c:f>'Selected GO terms'!$C$2:$C$10</c:f>
              <c:numCache>
                <c:formatCode>General</c:formatCode>
                <c:ptCount val="9"/>
                <c:pt idx="0">
                  <c:v>5.1969612089461483</c:v>
                </c:pt>
                <c:pt idx="1">
                  <c:v>2.175254527173748</c:v>
                </c:pt>
                <c:pt idx="2">
                  <c:v>3.0993385502168129</c:v>
                </c:pt>
                <c:pt idx="3">
                  <c:v>6.9412673177919109</c:v>
                </c:pt>
                <c:pt idx="4">
                  <c:v>9.2558905225864549</c:v>
                </c:pt>
                <c:pt idx="5">
                  <c:v>9.3560416003883677</c:v>
                </c:pt>
                <c:pt idx="6">
                  <c:v>10.798562374898745</c:v>
                </c:pt>
                <c:pt idx="7">
                  <c:v>10.954798272608018</c:v>
                </c:pt>
                <c:pt idx="8">
                  <c:v>13.568062784264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22D-47CA-B70A-A82D6FE68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  <c:max val="1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5772160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Biological Proces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43315419947506562"/>
          <c:y val="0.17136592300962381"/>
          <c:w val="0.52362357830271211"/>
          <c:h val="0.623063210848643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7C8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062-4702-BCA8-C89056EF922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062-4702-BCA8-C89056EF922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062-4702-BCA8-C89056EF922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062-4702-BCA8-C89056EF9228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062-4702-BCA8-C89056EF9228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062-4702-BCA8-C89056EF9228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062-4702-BCA8-C89056EF9228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062-4702-BCA8-C89056EF9228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062-4702-BCA8-C89056EF9228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C062-4702-BCA8-C89056EF9228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C062-4702-BCA8-C89056EF9228}"/>
              </c:ext>
            </c:extLst>
          </c:dPt>
          <c:cat>
            <c:strRef>
              <c:f>'Selected GO terms'!$A$17:$A$27</c:f>
              <c:strCache>
                <c:ptCount val="11"/>
                <c:pt idx="0">
                  <c:v>Cell cycle</c:v>
                </c:pt>
                <c:pt idx="1">
                  <c:v>K48-linked deubiquitination</c:v>
                </c:pt>
                <c:pt idx="2">
                  <c:v>Histone ubiquitination</c:v>
                </c:pt>
                <c:pt idx="3">
                  <c:v>Proteasome-mediated catabolic process</c:v>
                </c:pt>
                <c:pt idx="4">
                  <c:v>Ub-dependent catabolic process</c:v>
                </c:pt>
                <c:pt idx="5">
                  <c:v>Cellular response to stress</c:v>
                </c:pt>
                <c:pt idx="6">
                  <c:v>DNA repair</c:v>
                </c:pt>
                <c:pt idx="7">
                  <c:v>DNA replication</c:v>
                </c:pt>
                <c:pt idx="8">
                  <c:v>Chromosome organization</c:v>
                </c:pt>
                <c:pt idx="9">
                  <c:v>Nuclear transport</c:v>
                </c:pt>
                <c:pt idx="10">
                  <c:v>DNA metabolic process</c:v>
                </c:pt>
              </c:strCache>
            </c:strRef>
          </c:cat>
          <c:val>
            <c:numRef>
              <c:f>'Selected GO terms'!$C$17:$C$27</c:f>
              <c:numCache>
                <c:formatCode>General</c:formatCode>
                <c:ptCount val="11"/>
                <c:pt idx="0">
                  <c:v>8.2320024872892894</c:v>
                </c:pt>
                <c:pt idx="1">
                  <c:v>4.6464485270148801</c:v>
                </c:pt>
                <c:pt idx="2">
                  <c:v>7.7707885396604501</c:v>
                </c:pt>
                <c:pt idx="3">
                  <c:v>10.2932487835725</c:v>
                </c:pt>
                <c:pt idx="4">
                  <c:v>15.574043490622801</c:v>
                </c:pt>
                <c:pt idx="5">
                  <c:v>14.3339217848663</c:v>
                </c:pt>
                <c:pt idx="6">
                  <c:v>23.042708330859799</c:v>
                </c:pt>
                <c:pt idx="7">
                  <c:v>4.7607240073299604</c:v>
                </c:pt>
                <c:pt idx="8">
                  <c:v>8.7039653607192609</c:v>
                </c:pt>
                <c:pt idx="9">
                  <c:v>10.388816012216401</c:v>
                </c:pt>
                <c:pt idx="10">
                  <c:v>23.4107467796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062-4702-BCA8-C89056EF9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  <c:max val="2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5772160"/>
        <c:crosses val="autoZero"/>
        <c:crossBetween val="between"/>
        <c:majorUnit val="4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Cellular Componen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43315419947506562"/>
          <c:y val="0.17136592300962381"/>
          <c:w val="0.52362357830271211"/>
          <c:h val="0.623063210848643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CE-458D-A9F3-704D7E8E684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1CE-458D-A9F3-704D7E8E684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1CE-458D-A9F3-704D7E8E684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1CE-458D-A9F3-704D7E8E684F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1CE-458D-A9F3-704D7E8E684F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1CE-458D-A9F3-704D7E8E684F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1CE-458D-A9F3-704D7E8E684F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1CE-458D-A9F3-704D7E8E684F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1CE-458D-A9F3-704D7E8E684F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1CE-458D-A9F3-704D7E8E684F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1CE-458D-A9F3-704D7E8E684F}"/>
              </c:ext>
            </c:extLst>
          </c:dPt>
          <c:cat>
            <c:strRef>
              <c:f>'Selected GO terms'!$A$32:$A$39</c:f>
              <c:strCache>
                <c:ptCount val="8"/>
                <c:pt idx="0">
                  <c:v>Site of DNA damage</c:v>
                </c:pt>
                <c:pt idx="1">
                  <c:v>Nuclear body</c:v>
                </c:pt>
                <c:pt idx="2">
                  <c:v>Ub conjugating enzyme complex</c:v>
                </c:pt>
                <c:pt idx="3">
                  <c:v>Ubiquitin ligase complex</c:v>
                </c:pt>
                <c:pt idx="4">
                  <c:v>Proteasome complex</c:v>
                </c:pt>
                <c:pt idx="5">
                  <c:v>Replication fork</c:v>
                </c:pt>
                <c:pt idx="6">
                  <c:v>Chromatin</c:v>
                </c:pt>
                <c:pt idx="7">
                  <c:v>Chromosome</c:v>
                </c:pt>
              </c:strCache>
            </c:strRef>
          </c:cat>
          <c:val>
            <c:numRef>
              <c:f>'Selected GO terms'!$C$32:$C$39</c:f>
              <c:numCache>
                <c:formatCode>General</c:formatCode>
                <c:ptCount val="8"/>
                <c:pt idx="0">
                  <c:v>4.4442462321437004</c:v>
                </c:pt>
                <c:pt idx="1">
                  <c:v>7.3595159737203399</c:v>
                </c:pt>
                <c:pt idx="2">
                  <c:v>1.9899150726203501</c:v>
                </c:pt>
                <c:pt idx="3">
                  <c:v>3.5209928416016201</c:v>
                </c:pt>
                <c:pt idx="4">
                  <c:v>9.0950005017460303</c:v>
                </c:pt>
                <c:pt idx="5">
                  <c:v>4.6502407242067001</c:v>
                </c:pt>
                <c:pt idx="6">
                  <c:v>10.5368531563664</c:v>
                </c:pt>
                <c:pt idx="7">
                  <c:v>24.769187136070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21CE-458D-A9F3-704D7E8E6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  <c:max val="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5772160"/>
        <c:crosses val="autoZero"/>
        <c:crossBetween val="between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2425</xdr:colOff>
      <xdr:row>0</xdr:row>
      <xdr:rowOff>0</xdr:rowOff>
    </xdr:from>
    <xdr:to>
      <xdr:col>11</xdr:col>
      <xdr:colOff>54563</xdr:colOff>
      <xdr:row>14</xdr:row>
      <xdr:rowOff>13617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61950</xdr:colOff>
      <xdr:row>14</xdr:row>
      <xdr:rowOff>133350</xdr:rowOff>
    </xdr:from>
    <xdr:to>
      <xdr:col>11</xdr:col>
      <xdr:colOff>64088</xdr:colOff>
      <xdr:row>29</xdr:row>
      <xdr:rowOff>79022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71475</xdr:colOff>
      <xdr:row>29</xdr:row>
      <xdr:rowOff>47625</xdr:rowOff>
    </xdr:from>
    <xdr:to>
      <xdr:col>11</xdr:col>
      <xdr:colOff>73613</xdr:colOff>
      <xdr:row>43</xdr:row>
      <xdr:rowOff>183797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08842</xdr:colOff>
      <xdr:row>31</xdr:row>
      <xdr:rowOff>144341</xdr:rowOff>
    </xdr:from>
    <xdr:to>
      <xdr:col>7</xdr:col>
      <xdr:colOff>409877</xdr:colOff>
      <xdr:row>40</xdr:row>
      <xdr:rowOff>181327</xdr:rowOff>
    </xdr:to>
    <xdr:cxnSp macro="">
      <xdr:nvCxnSpPr>
        <xdr:cNvPr id="5" name="Conector recto 4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>
          <a:off x="8001366" y="6106625"/>
          <a:ext cx="1035" cy="1767971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405544</xdr:colOff>
      <xdr:row>17</xdr:row>
      <xdr:rowOff>31141</xdr:rowOff>
    </xdr:from>
    <xdr:to>
      <xdr:col>7</xdr:col>
      <xdr:colOff>406579</xdr:colOff>
      <xdr:row>26</xdr:row>
      <xdr:rowOff>68126</xdr:rowOff>
    </xdr:to>
    <xdr:cxnSp macro="">
      <xdr:nvCxnSpPr>
        <xdr:cNvPr id="6" name="Conector recto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>
          <a:off x="7998068" y="3300780"/>
          <a:ext cx="1035" cy="1767971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502993</xdr:colOff>
      <xdr:row>2</xdr:row>
      <xdr:rowOff>91955</xdr:rowOff>
    </xdr:from>
    <xdr:to>
      <xdr:col>7</xdr:col>
      <xdr:colOff>504028</xdr:colOff>
      <xdr:row>11</xdr:row>
      <xdr:rowOff>128940</xdr:rowOff>
    </xdr:to>
    <xdr:cxnSp macro="">
      <xdr:nvCxnSpPr>
        <xdr:cNvPr id="7" name="Conector recto 6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>
          <a:off x="8095517" y="476618"/>
          <a:ext cx="1035" cy="1767971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periments/LMC%2343_HEK293FT_bioGEFUbncClone_Transient_RNF4_MassSpec/MS%20Results/No%20S5/GO/LMC%2343%20GO%20NOS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Profiler_hsapiens_22-4-2022_12"/>
      <sheetName val="Hoja1"/>
    </sheetNames>
    <sheetDataSet>
      <sheetData sheetId="0"/>
      <sheetData sheetId="1">
        <row r="2">
          <cell r="E2" t="str">
            <v>Damaged DNA binding</v>
          </cell>
          <cell r="F2">
            <v>10.119221807909861</v>
          </cell>
        </row>
        <row r="3">
          <cell r="E3" t="str">
            <v>Ub-protein transferase activity</v>
          </cell>
          <cell r="F3">
            <v>6.8129627092135641</v>
          </cell>
        </row>
        <row r="4">
          <cell r="E4" t="str">
            <v>Ub protein ligase binding</v>
          </cell>
          <cell r="F4">
            <v>13.215297229535654</v>
          </cell>
        </row>
        <row r="5">
          <cell r="E5" t="str">
            <v>Helicase activity</v>
          </cell>
          <cell r="F5">
            <v>7.9662313812977974</v>
          </cell>
        </row>
        <row r="6">
          <cell r="E6" t="str">
            <v>Transcription factor binding</v>
          </cell>
          <cell r="F6">
            <v>13.632606550383137</v>
          </cell>
        </row>
        <row r="7">
          <cell r="E7" t="str">
            <v>Catalytic activity, acting on DNA</v>
          </cell>
          <cell r="F7">
            <v>17.445516098398866</v>
          </cell>
        </row>
        <row r="8">
          <cell r="E8" t="str">
            <v>DNA binding</v>
          </cell>
          <cell r="F8">
            <v>17.844442951238118</v>
          </cell>
        </row>
        <row r="9">
          <cell r="E9" t="str">
            <v>Chromatin binding</v>
          </cell>
          <cell r="F9">
            <v>21.102796204367618</v>
          </cell>
        </row>
        <row r="10">
          <cell r="E10" t="str">
            <v>RNA binding</v>
          </cell>
          <cell r="F10">
            <v>23.624071035641965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9"/>
  <sheetViews>
    <sheetView topLeftCell="A298" workbookViewId="0">
      <selection activeCell="E335" activeCellId="15" sqref="B286 E286:F286 B298 E298:F298 B300 E300:F300 B303 E303:F303 B316 E316:F316 B318 E318:F318 B327 E327:F327 B335 E335:F335"/>
    </sheetView>
  </sheetViews>
  <sheetFormatPr baseColWidth="10" defaultRowHeight="15" x14ac:dyDescent="0.25"/>
  <cols>
    <col min="2" max="2" width="44.5703125" customWidth="1"/>
    <col min="3" max="3" width="12.7109375" customWidth="1"/>
    <col min="5" max="5" width="19.28515625" customWidth="1"/>
    <col min="6" max="6" width="14.28515625" customWidth="1"/>
    <col min="9" max="9" width="17.140625" customWidth="1"/>
    <col min="10" max="10" width="22.5703125" customWidth="1"/>
  </cols>
  <sheetData>
    <row r="1" spans="1:1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5">
      <c r="A2" t="s">
        <v>11</v>
      </c>
      <c r="B2" t="s">
        <v>12</v>
      </c>
      <c r="C2" t="s">
        <v>13</v>
      </c>
      <c r="D2" t="s">
        <v>14</v>
      </c>
      <c r="E2" s="1">
        <v>1.1223368774080801E-18</v>
      </c>
      <c r="F2">
        <v>17.94987676693</v>
      </c>
      <c r="G2">
        <v>5483</v>
      </c>
      <c r="H2">
        <v>169</v>
      </c>
      <c r="I2">
        <v>105</v>
      </c>
      <c r="J2">
        <v>20171</v>
      </c>
      <c r="K2" t="s">
        <v>15</v>
      </c>
    </row>
    <row r="3" spans="1:11" s="3" customFormat="1" x14ac:dyDescent="0.25">
      <c r="A3" s="3" t="s">
        <v>11</v>
      </c>
      <c r="B3" s="3" t="s">
        <v>16</v>
      </c>
      <c r="C3" s="3" t="s">
        <v>17</v>
      </c>
      <c r="D3" s="3" t="s">
        <v>18</v>
      </c>
      <c r="E3" s="4">
        <v>2.7035674916186E-14</v>
      </c>
      <c r="F3" s="3">
        <v>13.5680627842641</v>
      </c>
      <c r="G3" s="3">
        <v>2526</v>
      </c>
      <c r="H3" s="3">
        <v>169</v>
      </c>
      <c r="I3" s="3">
        <v>64</v>
      </c>
      <c r="J3" s="3">
        <v>20171</v>
      </c>
      <c r="K3" s="3" t="s">
        <v>19</v>
      </c>
    </row>
    <row r="4" spans="1:11" x14ac:dyDescent="0.25">
      <c r="A4" t="s">
        <v>11</v>
      </c>
      <c r="B4" t="s">
        <v>20</v>
      </c>
      <c r="C4" t="s">
        <v>21</v>
      </c>
      <c r="D4" t="s">
        <v>18</v>
      </c>
      <c r="E4" s="1">
        <v>6.5069570976285796E-14</v>
      </c>
      <c r="F4">
        <v>13.186622056693899</v>
      </c>
      <c r="G4">
        <v>14778</v>
      </c>
      <c r="H4">
        <v>169</v>
      </c>
      <c r="I4">
        <v>164</v>
      </c>
      <c r="J4">
        <v>20171</v>
      </c>
      <c r="K4" t="s">
        <v>22</v>
      </c>
    </row>
    <row r="5" spans="1:11" x14ac:dyDescent="0.25">
      <c r="A5" t="s">
        <v>11</v>
      </c>
      <c r="B5" t="s">
        <v>23</v>
      </c>
      <c r="C5" t="s">
        <v>24</v>
      </c>
      <c r="D5" t="s">
        <v>18</v>
      </c>
      <c r="E5" s="1">
        <v>1.4805691993553699E-13</v>
      </c>
      <c r="F5">
        <v>12.829571289594501</v>
      </c>
      <c r="G5">
        <v>7463</v>
      </c>
      <c r="H5">
        <v>169</v>
      </c>
      <c r="I5">
        <v>115</v>
      </c>
      <c r="J5">
        <v>20171</v>
      </c>
      <c r="K5" t="s">
        <v>25</v>
      </c>
    </row>
    <row r="6" spans="1:11" x14ac:dyDescent="0.25">
      <c r="A6" t="s">
        <v>11</v>
      </c>
      <c r="B6" t="s">
        <v>26</v>
      </c>
      <c r="C6" t="s">
        <v>27</v>
      </c>
      <c r="D6" t="s">
        <v>18</v>
      </c>
      <c r="E6" s="1">
        <v>3.3682964115938002E-13</v>
      </c>
      <c r="F6">
        <v>12.472589697381601</v>
      </c>
      <c r="G6">
        <v>7536</v>
      </c>
      <c r="H6">
        <v>169</v>
      </c>
      <c r="I6">
        <v>115</v>
      </c>
      <c r="J6">
        <v>20171</v>
      </c>
      <c r="K6" t="s">
        <v>25</v>
      </c>
    </row>
    <row r="7" spans="1:11" s="3" customFormat="1" x14ac:dyDescent="0.25">
      <c r="A7" s="3" t="s">
        <v>11</v>
      </c>
      <c r="B7" s="3" t="s">
        <v>28</v>
      </c>
      <c r="C7" s="3" t="s">
        <v>29</v>
      </c>
      <c r="D7" s="3" t="s">
        <v>18</v>
      </c>
      <c r="E7" s="4">
        <v>1.1096901405212901E-11</v>
      </c>
      <c r="F7" s="3">
        <v>10.954798272608</v>
      </c>
      <c r="G7" s="3">
        <v>594</v>
      </c>
      <c r="H7" s="3">
        <v>169</v>
      </c>
      <c r="I7" s="3">
        <v>29</v>
      </c>
      <c r="J7" s="3">
        <v>20171</v>
      </c>
      <c r="K7" s="3" t="s">
        <v>30</v>
      </c>
    </row>
    <row r="8" spans="1:11" s="3" customFormat="1" x14ac:dyDescent="0.25">
      <c r="A8" s="3" t="s">
        <v>11</v>
      </c>
      <c r="B8" s="3" t="s">
        <v>31</v>
      </c>
      <c r="C8" s="3" t="s">
        <v>32</v>
      </c>
      <c r="D8" s="3" t="s">
        <v>18</v>
      </c>
      <c r="E8" s="4">
        <v>1.59014828473982E-11</v>
      </c>
      <c r="F8" s="3">
        <v>10.798562374898699</v>
      </c>
      <c r="G8" s="3">
        <v>3122</v>
      </c>
      <c r="H8" s="3">
        <v>169</v>
      </c>
      <c r="I8" s="3">
        <v>67</v>
      </c>
      <c r="J8" s="3">
        <v>20171</v>
      </c>
      <c r="K8" s="3" t="s">
        <v>33</v>
      </c>
    </row>
    <row r="9" spans="1:11" x14ac:dyDescent="0.25">
      <c r="A9" t="s">
        <v>11</v>
      </c>
      <c r="B9" t="s">
        <v>34</v>
      </c>
      <c r="C9" t="s">
        <v>35</v>
      </c>
      <c r="D9" t="s">
        <v>18</v>
      </c>
      <c r="E9" s="1">
        <v>3.4585347462590802E-11</v>
      </c>
      <c r="F9">
        <v>10.4611078568126</v>
      </c>
      <c r="G9">
        <v>2082</v>
      </c>
      <c r="H9">
        <v>169</v>
      </c>
      <c r="I9">
        <v>53</v>
      </c>
      <c r="J9">
        <v>20171</v>
      </c>
      <c r="K9" t="s">
        <v>36</v>
      </c>
    </row>
    <row r="10" spans="1:11" x14ac:dyDescent="0.25">
      <c r="A10" t="s">
        <v>11</v>
      </c>
      <c r="B10" t="s">
        <v>37</v>
      </c>
      <c r="C10" t="s">
        <v>38</v>
      </c>
      <c r="D10" t="s">
        <v>18</v>
      </c>
      <c r="E10" s="1">
        <v>4.0666613301279402E-10</v>
      </c>
      <c r="F10">
        <v>9.3907619939541291</v>
      </c>
      <c r="G10">
        <v>368</v>
      </c>
      <c r="H10">
        <v>169</v>
      </c>
      <c r="I10">
        <v>22</v>
      </c>
      <c r="J10">
        <v>20171</v>
      </c>
      <c r="K10" t="s">
        <v>39</v>
      </c>
    </row>
    <row r="11" spans="1:11" s="3" customFormat="1" x14ac:dyDescent="0.25">
      <c r="A11" s="3" t="s">
        <v>11</v>
      </c>
      <c r="B11" s="3" t="s">
        <v>40</v>
      </c>
      <c r="C11" s="3" t="s">
        <v>41</v>
      </c>
      <c r="D11" s="3" t="s">
        <v>18</v>
      </c>
      <c r="E11" s="4">
        <v>4.4051266546710899E-10</v>
      </c>
      <c r="F11" s="3">
        <v>9.3560416003883606</v>
      </c>
      <c r="G11" s="3">
        <v>589</v>
      </c>
      <c r="H11" s="3">
        <v>169</v>
      </c>
      <c r="I11" s="3">
        <v>27</v>
      </c>
      <c r="J11" s="3">
        <v>20171</v>
      </c>
      <c r="K11" s="3" t="s">
        <v>42</v>
      </c>
    </row>
    <row r="12" spans="1:11" s="3" customFormat="1" x14ac:dyDescent="0.25">
      <c r="A12" s="3" t="s">
        <v>11</v>
      </c>
      <c r="B12" s="3" t="s">
        <v>43</v>
      </c>
      <c r="C12" s="3" t="s">
        <v>44</v>
      </c>
      <c r="D12" s="3" t="s">
        <v>14</v>
      </c>
      <c r="E12" s="4">
        <v>5.5476554121907203E-10</v>
      </c>
      <c r="F12" s="3">
        <v>9.2558905225864496</v>
      </c>
      <c r="G12" s="3">
        <v>297</v>
      </c>
      <c r="H12" s="3">
        <v>169</v>
      </c>
      <c r="I12" s="3">
        <v>20</v>
      </c>
      <c r="J12" s="3">
        <v>20171</v>
      </c>
      <c r="K12" s="3" t="s">
        <v>45</v>
      </c>
    </row>
    <row r="13" spans="1:11" x14ac:dyDescent="0.25">
      <c r="A13" t="s">
        <v>11</v>
      </c>
      <c r="B13" t="s">
        <v>46</v>
      </c>
      <c r="C13" t="s">
        <v>47</v>
      </c>
      <c r="D13" t="s">
        <v>18</v>
      </c>
      <c r="E13" s="1">
        <v>1.6446051007966201E-9</v>
      </c>
      <c r="F13">
        <v>8.7839383670961908</v>
      </c>
      <c r="G13">
        <v>315</v>
      </c>
      <c r="H13">
        <v>169</v>
      </c>
      <c r="I13">
        <v>20</v>
      </c>
      <c r="J13">
        <v>20171</v>
      </c>
      <c r="K13" t="s">
        <v>45</v>
      </c>
    </row>
    <row r="14" spans="1:11" x14ac:dyDescent="0.25">
      <c r="A14" t="s">
        <v>11</v>
      </c>
      <c r="B14" t="s">
        <v>48</v>
      </c>
      <c r="C14" t="s">
        <v>49</v>
      </c>
      <c r="D14" t="s">
        <v>14</v>
      </c>
      <c r="E14" s="1">
        <v>1.17181636313919E-8</v>
      </c>
      <c r="F14">
        <v>7.9311404418367397</v>
      </c>
      <c r="G14">
        <v>116</v>
      </c>
      <c r="H14">
        <v>169</v>
      </c>
      <c r="I14">
        <v>13</v>
      </c>
      <c r="J14">
        <v>20171</v>
      </c>
      <c r="K14" t="s">
        <v>50</v>
      </c>
    </row>
    <row r="15" spans="1:11" x14ac:dyDescent="0.25">
      <c r="A15" t="s">
        <v>11</v>
      </c>
      <c r="B15" t="s">
        <v>51</v>
      </c>
      <c r="C15" t="s">
        <v>52</v>
      </c>
      <c r="D15" t="s">
        <v>18</v>
      </c>
      <c r="E15" s="1">
        <v>1.19319446388409E-8</v>
      </c>
      <c r="F15">
        <v>7.9232887703201698</v>
      </c>
      <c r="G15">
        <v>482</v>
      </c>
      <c r="H15">
        <v>169</v>
      </c>
      <c r="I15">
        <v>23</v>
      </c>
      <c r="J15">
        <v>20171</v>
      </c>
      <c r="K15" t="s">
        <v>53</v>
      </c>
    </row>
    <row r="16" spans="1:11" x14ac:dyDescent="0.25">
      <c r="A16" t="s">
        <v>11</v>
      </c>
      <c r="B16" t="s">
        <v>54</v>
      </c>
      <c r="C16" t="s">
        <v>55</v>
      </c>
      <c r="D16" t="s">
        <v>18</v>
      </c>
      <c r="E16" s="1">
        <v>4.2147615630140203E-8</v>
      </c>
      <c r="F16">
        <v>7.37522698919968</v>
      </c>
      <c r="G16">
        <v>257</v>
      </c>
      <c r="H16">
        <v>169</v>
      </c>
      <c r="I16">
        <v>17</v>
      </c>
      <c r="J16">
        <v>20171</v>
      </c>
      <c r="K16" t="s">
        <v>56</v>
      </c>
    </row>
    <row r="17" spans="1:11" x14ac:dyDescent="0.25">
      <c r="A17" t="s">
        <v>11</v>
      </c>
      <c r="B17" t="s">
        <v>57</v>
      </c>
      <c r="C17" t="s">
        <v>58</v>
      </c>
      <c r="D17" t="s">
        <v>14</v>
      </c>
      <c r="E17" s="1">
        <v>4.9406870032733097E-8</v>
      </c>
      <c r="F17">
        <v>7.3062126581641902</v>
      </c>
      <c r="G17">
        <v>470</v>
      </c>
      <c r="H17">
        <v>169</v>
      </c>
      <c r="I17">
        <v>22</v>
      </c>
      <c r="J17">
        <v>20171</v>
      </c>
      <c r="K17" t="s">
        <v>59</v>
      </c>
    </row>
    <row r="18" spans="1:11" s="3" customFormat="1" x14ac:dyDescent="0.25">
      <c r="A18" s="3" t="s">
        <v>11</v>
      </c>
      <c r="B18" s="3" t="s">
        <v>60</v>
      </c>
      <c r="C18" s="3" t="s">
        <v>61</v>
      </c>
      <c r="D18" s="3" t="s">
        <v>18</v>
      </c>
      <c r="E18" s="4">
        <v>1.14480807002564E-7</v>
      </c>
      <c r="F18" s="3">
        <v>6.94126731779191</v>
      </c>
      <c r="G18" s="3">
        <v>444</v>
      </c>
      <c r="H18" s="3">
        <v>169</v>
      </c>
      <c r="I18" s="3">
        <v>21</v>
      </c>
      <c r="J18" s="3">
        <v>20171</v>
      </c>
      <c r="K18" s="3" t="s">
        <v>62</v>
      </c>
    </row>
    <row r="19" spans="1:11" x14ac:dyDescent="0.25">
      <c r="A19" t="s">
        <v>11</v>
      </c>
      <c r="B19" t="s">
        <v>63</v>
      </c>
      <c r="C19" t="s">
        <v>64</v>
      </c>
      <c r="D19" t="s">
        <v>18</v>
      </c>
      <c r="E19" s="1">
        <v>3.9256801080750997E-7</v>
      </c>
      <c r="F19">
        <v>6.4060850926519599</v>
      </c>
      <c r="G19">
        <v>97</v>
      </c>
      <c r="H19">
        <v>169</v>
      </c>
      <c r="I19">
        <v>11</v>
      </c>
      <c r="J19">
        <v>20171</v>
      </c>
      <c r="K19" t="s">
        <v>65</v>
      </c>
    </row>
    <row r="20" spans="1:11" x14ac:dyDescent="0.25">
      <c r="A20" t="s">
        <v>11</v>
      </c>
      <c r="B20" t="s">
        <v>66</v>
      </c>
      <c r="C20" t="s">
        <v>67</v>
      </c>
      <c r="D20" t="s">
        <v>18</v>
      </c>
      <c r="E20" s="1">
        <v>8.0799760020448795E-7</v>
      </c>
      <c r="F20">
        <v>6.0925899291010204</v>
      </c>
      <c r="G20">
        <v>354</v>
      </c>
      <c r="H20">
        <v>169</v>
      </c>
      <c r="I20">
        <v>18</v>
      </c>
      <c r="J20">
        <v>20171</v>
      </c>
      <c r="K20" t="s">
        <v>68</v>
      </c>
    </row>
    <row r="21" spans="1:11" x14ac:dyDescent="0.25">
      <c r="A21" t="s">
        <v>11</v>
      </c>
      <c r="B21" t="s">
        <v>69</v>
      </c>
      <c r="C21" t="s">
        <v>70</v>
      </c>
      <c r="D21" t="s">
        <v>18</v>
      </c>
      <c r="E21" s="1">
        <v>8.3698369729635601E-7</v>
      </c>
      <c r="F21">
        <v>6.0772830010786398</v>
      </c>
      <c r="G21">
        <v>104</v>
      </c>
      <c r="H21">
        <v>169</v>
      </c>
      <c r="I21">
        <v>11</v>
      </c>
      <c r="J21">
        <v>20171</v>
      </c>
      <c r="K21" t="s">
        <v>71</v>
      </c>
    </row>
    <row r="22" spans="1:11" x14ac:dyDescent="0.25">
      <c r="A22" t="s">
        <v>11</v>
      </c>
      <c r="B22" t="s">
        <v>72</v>
      </c>
      <c r="C22" t="s">
        <v>73</v>
      </c>
      <c r="D22" t="s">
        <v>18</v>
      </c>
      <c r="E22">
        <v>1.8354230296615499E-6</v>
      </c>
      <c r="F22">
        <v>5.7362638233605701</v>
      </c>
      <c r="G22">
        <v>1304</v>
      </c>
      <c r="H22">
        <v>169</v>
      </c>
      <c r="I22">
        <v>34</v>
      </c>
      <c r="J22">
        <v>20171</v>
      </c>
      <c r="K22" t="s">
        <v>74</v>
      </c>
    </row>
    <row r="23" spans="1:11" s="3" customFormat="1" x14ac:dyDescent="0.25">
      <c r="A23" s="3" t="s">
        <v>11</v>
      </c>
      <c r="B23" s="3" t="s">
        <v>75</v>
      </c>
      <c r="C23" s="3" t="s">
        <v>76</v>
      </c>
      <c r="D23" s="3" t="s">
        <v>18</v>
      </c>
      <c r="E23" s="3">
        <v>6.3538768195587802E-6</v>
      </c>
      <c r="F23" s="3">
        <v>5.1969612089461403</v>
      </c>
      <c r="G23" s="3">
        <v>72</v>
      </c>
      <c r="H23" s="3">
        <v>169</v>
      </c>
      <c r="I23" s="3">
        <v>9</v>
      </c>
      <c r="J23" s="3">
        <v>20171</v>
      </c>
      <c r="K23" s="3" t="s">
        <v>77</v>
      </c>
    </row>
    <row r="24" spans="1:11" x14ac:dyDescent="0.25">
      <c r="A24" t="s">
        <v>11</v>
      </c>
      <c r="B24" t="s">
        <v>78</v>
      </c>
      <c r="C24" t="s">
        <v>79</v>
      </c>
      <c r="D24" t="s">
        <v>18</v>
      </c>
      <c r="E24">
        <v>1.4819095810845601E-5</v>
      </c>
      <c r="F24">
        <v>4.8291782940854304</v>
      </c>
      <c r="G24">
        <v>56</v>
      </c>
      <c r="H24">
        <v>169</v>
      </c>
      <c r="I24">
        <v>8</v>
      </c>
      <c r="J24">
        <v>20171</v>
      </c>
      <c r="K24" t="s">
        <v>80</v>
      </c>
    </row>
    <row r="25" spans="1:11" x14ac:dyDescent="0.25">
      <c r="A25" t="s">
        <v>11</v>
      </c>
      <c r="B25" t="s">
        <v>81</v>
      </c>
      <c r="C25" t="s">
        <v>82</v>
      </c>
      <c r="D25" t="s">
        <v>18</v>
      </c>
      <c r="E25">
        <v>1.9487346563963601E-5</v>
      </c>
      <c r="F25">
        <v>4.7102472912610196</v>
      </c>
      <c r="G25">
        <v>174</v>
      </c>
      <c r="H25">
        <v>169</v>
      </c>
      <c r="I25">
        <v>12</v>
      </c>
      <c r="J25">
        <v>20171</v>
      </c>
      <c r="K25" t="s">
        <v>83</v>
      </c>
    </row>
    <row r="26" spans="1:11" x14ac:dyDescent="0.25">
      <c r="A26" t="s">
        <v>11</v>
      </c>
      <c r="B26" t="s">
        <v>84</v>
      </c>
      <c r="C26" t="s">
        <v>85</v>
      </c>
      <c r="D26" t="s">
        <v>14</v>
      </c>
      <c r="E26">
        <v>4.8962468863228803E-5</v>
      </c>
      <c r="F26">
        <v>4.3101366916254804</v>
      </c>
      <c r="G26">
        <v>120</v>
      </c>
      <c r="H26">
        <v>169</v>
      </c>
      <c r="I26">
        <v>10</v>
      </c>
      <c r="J26">
        <v>20171</v>
      </c>
      <c r="K26" t="s">
        <v>86</v>
      </c>
    </row>
    <row r="27" spans="1:11" x14ac:dyDescent="0.25">
      <c r="A27" t="s">
        <v>11</v>
      </c>
      <c r="B27" t="s">
        <v>87</v>
      </c>
      <c r="C27" t="s">
        <v>88</v>
      </c>
      <c r="D27" t="s">
        <v>18</v>
      </c>
      <c r="E27">
        <v>7.7844211810809894E-5</v>
      </c>
      <c r="F27">
        <v>4.1087736743236096</v>
      </c>
      <c r="G27">
        <v>126</v>
      </c>
      <c r="H27">
        <v>169</v>
      </c>
      <c r="I27">
        <v>10</v>
      </c>
      <c r="J27">
        <v>20171</v>
      </c>
      <c r="K27" t="s">
        <v>89</v>
      </c>
    </row>
    <row r="28" spans="1:11" x14ac:dyDescent="0.25">
      <c r="A28" t="s">
        <v>11</v>
      </c>
      <c r="B28" t="s">
        <v>90</v>
      </c>
      <c r="C28" t="s">
        <v>91</v>
      </c>
      <c r="D28" t="s">
        <v>18</v>
      </c>
      <c r="E28">
        <v>7.9534102601536602E-5</v>
      </c>
      <c r="F28">
        <v>4.0994466147903603</v>
      </c>
      <c r="G28">
        <v>69</v>
      </c>
      <c r="H28">
        <v>169</v>
      </c>
      <c r="I28">
        <v>8</v>
      </c>
      <c r="J28">
        <v>20171</v>
      </c>
      <c r="K28" t="s">
        <v>92</v>
      </c>
    </row>
    <row r="29" spans="1:11" x14ac:dyDescent="0.25">
      <c r="A29" t="s">
        <v>11</v>
      </c>
      <c r="B29" t="s">
        <v>93</v>
      </c>
      <c r="C29" t="s">
        <v>94</v>
      </c>
      <c r="D29" t="s">
        <v>18</v>
      </c>
      <c r="E29">
        <v>8.3811257757754405E-5</v>
      </c>
      <c r="F29">
        <v>4.0766976418268497</v>
      </c>
      <c r="G29">
        <v>239</v>
      </c>
      <c r="H29">
        <v>169</v>
      </c>
      <c r="I29">
        <v>13</v>
      </c>
      <c r="J29">
        <v>20171</v>
      </c>
      <c r="K29" t="s">
        <v>95</v>
      </c>
    </row>
    <row r="30" spans="1:11" x14ac:dyDescent="0.25">
      <c r="A30" t="s">
        <v>11</v>
      </c>
      <c r="B30" t="s">
        <v>96</v>
      </c>
      <c r="C30" t="s">
        <v>97</v>
      </c>
      <c r="D30" t="s">
        <v>18</v>
      </c>
      <c r="E30">
        <v>1.5596308164615499E-4</v>
      </c>
      <c r="F30">
        <v>3.8069781922536099</v>
      </c>
      <c r="G30">
        <v>612</v>
      </c>
      <c r="H30">
        <v>169</v>
      </c>
      <c r="I30">
        <v>20</v>
      </c>
      <c r="J30">
        <v>20171</v>
      </c>
      <c r="K30" t="s">
        <v>98</v>
      </c>
    </row>
    <row r="31" spans="1:11" x14ac:dyDescent="0.25">
      <c r="A31" t="s">
        <v>11</v>
      </c>
      <c r="B31" t="s">
        <v>99</v>
      </c>
      <c r="C31" t="s">
        <v>100</v>
      </c>
      <c r="D31" t="s">
        <v>14</v>
      </c>
      <c r="E31">
        <v>1.5852426114628101E-4</v>
      </c>
      <c r="F31">
        <v>3.79990426230653</v>
      </c>
      <c r="G31">
        <v>17</v>
      </c>
      <c r="H31">
        <v>169</v>
      </c>
      <c r="I31">
        <v>5</v>
      </c>
      <c r="J31">
        <v>20171</v>
      </c>
      <c r="K31" t="s">
        <v>101</v>
      </c>
    </row>
    <row r="32" spans="1:11" x14ac:dyDescent="0.25">
      <c r="A32" t="s">
        <v>11</v>
      </c>
      <c r="B32" t="s">
        <v>102</v>
      </c>
      <c r="C32" t="s">
        <v>103</v>
      </c>
      <c r="D32" t="s">
        <v>18</v>
      </c>
      <c r="E32">
        <v>5.1602224182091603E-4</v>
      </c>
      <c r="F32">
        <v>3.2873315788148099</v>
      </c>
      <c r="G32">
        <v>119</v>
      </c>
      <c r="H32">
        <v>169</v>
      </c>
      <c r="I32">
        <v>9</v>
      </c>
      <c r="J32">
        <v>20171</v>
      </c>
      <c r="K32" t="s">
        <v>104</v>
      </c>
    </row>
    <row r="33" spans="1:11" x14ac:dyDescent="0.25">
      <c r="A33" t="s">
        <v>11</v>
      </c>
      <c r="B33" t="s">
        <v>105</v>
      </c>
      <c r="C33" t="s">
        <v>106</v>
      </c>
      <c r="D33" t="s">
        <v>18</v>
      </c>
      <c r="E33">
        <v>5.1935316223288095E-4</v>
      </c>
      <c r="F33">
        <v>3.2845372197067499</v>
      </c>
      <c r="G33">
        <v>328</v>
      </c>
      <c r="H33">
        <v>169</v>
      </c>
      <c r="I33">
        <v>14</v>
      </c>
      <c r="J33">
        <v>20171</v>
      </c>
      <c r="K33" t="s">
        <v>107</v>
      </c>
    </row>
    <row r="34" spans="1:11" x14ac:dyDescent="0.25">
      <c r="A34" t="s">
        <v>11</v>
      </c>
      <c r="B34" t="s">
        <v>108</v>
      </c>
      <c r="C34" t="s">
        <v>109</v>
      </c>
      <c r="D34" t="s">
        <v>18</v>
      </c>
      <c r="E34">
        <v>7.7699261156712605E-4</v>
      </c>
      <c r="F34">
        <v>3.1095831108913399</v>
      </c>
      <c r="G34">
        <v>18286</v>
      </c>
      <c r="H34">
        <v>169</v>
      </c>
      <c r="I34">
        <v>168</v>
      </c>
      <c r="J34">
        <v>20171</v>
      </c>
      <c r="K34" t="s">
        <v>110</v>
      </c>
    </row>
    <row r="35" spans="1:11" s="3" customFormat="1" x14ac:dyDescent="0.25">
      <c r="A35" s="3" t="s">
        <v>11</v>
      </c>
      <c r="B35" s="3" t="s">
        <v>111</v>
      </c>
      <c r="C35" s="3" t="s">
        <v>112</v>
      </c>
      <c r="D35" s="3" t="s">
        <v>18</v>
      </c>
      <c r="E35" s="3">
        <v>7.9553895365761895E-4</v>
      </c>
      <c r="F35" s="3">
        <v>3.0993385502168098</v>
      </c>
      <c r="G35" s="3">
        <v>340</v>
      </c>
      <c r="H35" s="3">
        <v>169</v>
      </c>
      <c r="I35" s="3">
        <v>14</v>
      </c>
      <c r="J35" s="3">
        <v>20171</v>
      </c>
      <c r="K35" s="3" t="s">
        <v>107</v>
      </c>
    </row>
    <row r="36" spans="1:11" x14ac:dyDescent="0.25">
      <c r="A36" t="s">
        <v>11</v>
      </c>
      <c r="B36" t="s">
        <v>113</v>
      </c>
      <c r="C36" t="s">
        <v>114</v>
      </c>
      <c r="D36" t="s">
        <v>18</v>
      </c>
      <c r="E36">
        <v>8.9704243013815699E-4</v>
      </c>
      <c r="F36">
        <v>3.0471870143259601</v>
      </c>
      <c r="G36">
        <v>563</v>
      </c>
      <c r="H36">
        <v>169</v>
      </c>
      <c r="I36">
        <v>18</v>
      </c>
      <c r="J36">
        <v>20171</v>
      </c>
      <c r="K36" t="s">
        <v>115</v>
      </c>
    </row>
    <row r="37" spans="1:11" x14ac:dyDescent="0.25">
      <c r="A37" t="s">
        <v>11</v>
      </c>
      <c r="B37" t="s">
        <v>116</v>
      </c>
      <c r="C37" t="s">
        <v>117</v>
      </c>
      <c r="D37" t="s">
        <v>14</v>
      </c>
      <c r="E37">
        <v>1.3692487363640201E-3</v>
      </c>
      <c r="F37">
        <v>2.8635176511955098</v>
      </c>
      <c r="G37">
        <v>521</v>
      </c>
      <c r="H37">
        <v>169</v>
      </c>
      <c r="I37">
        <v>17</v>
      </c>
      <c r="J37">
        <v>20171</v>
      </c>
      <c r="K37" t="s">
        <v>118</v>
      </c>
    </row>
    <row r="38" spans="1:11" x14ac:dyDescent="0.25">
      <c r="A38" t="s">
        <v>11</v>
      </c>
      <c r="B38" t="s">
        <v>119</v>
      </c>
      <c r="C38" t="s">
        <v>120</v>
      </c>
      <c r="D38" t="s">
        <v>14</v>
      </c>
      <c r="E38">
        <v>3.3426717975921301E-3</v>
      </c>
      <c r="F38">
        <v>2.47590626280078</v>
      </c>
      <c r="G38">
        <v>30</v>
      </c>
      <c r="H38">
        <v>169</v>
      </c>
      <c r="I38">
        <v>5</v>
      </c>
      <c r="J38">
        <v>20171</v>
      </c>
      <c r="K38" t="s">
        <v>121</v>
      </c>
    </row>
    <row r="39" spans="1:11" x14ac:dyDescent="0.25">
      <c r="A39" t="s">
        <v>11</v>
      </c>
      <c r="B39" t="s">
        <v>122</v>
      </c>
      <c r="C39" t="s">
        <v>123</v>
      </c>
      <c r="D39" t="s">
        <v>18</v>
      </c>
      <c r="E39">
        <v>3.8425263182106499E-3</v>
      </c>
      <c r="F39">
        <v>2.4153831492505899</v>
      </c>
      <c r="G39">
        <v>336</v>
      </c>
      <c r="H39">
        <v>169</v>
      </c>
      <c r="I39">
        <v>13</v>
      </c>
      <c r="J39">
        <v>20171</v>
      </c>
      <c r="K39" t="s">
        <v>124</v>
      </c>
    </row>
    <row r="40" spans="1:11" x14ac:dyDescent="0.25">
      <c r="A40" t="s">
        <v>11</v>
      </c>
      <c r="B40" t="s">
        <v>125</v>
      </c>
      <c r="C40" t="s">
        <v>126</v>
      </c>
      <c r="D40" t="s">
        <v>14</v>
      </c>
      <c r="E40">
        <v>4.0765164014712396E-3</v>
      </c>
      <c r="F40">
        <v>2.3897108059944001</v>
      </c>
      <c r="G40">
        <v>5</v>
      </c>
      <c r="H40">
        <v>169</v>
      </c>
      <c r="I40">
        <v>3</v>
      </c>
      <c r="J40">
        <v>20171</v>
      </c>
      <c r="K40" t="s">
        <v>127</v>
      </c>
    </row>
    <row r="41" spans="1:11" x14ac:dyDescent="0.25">
      <c r="A41" t="s">
        <v>11</v>
      </c>
      <c r="B41" t="s">
        <v>128</v>
      </c>
      <c r="C41" t="s">
        <v>129</v>
      </c>
      <c r="D41" t="s">
        <v>18</v>
      </c>
      <c r="E41">
        <v>4.7005464350761902E-3</v>
      </c>
      <c r="F41">
        <v>2.3278516527144899</v>
      </c>
      <c r="G41">
        <v>291</v>
      </c>
      <c r="H41">
        <v>169</v>
      </c>
      <c r="I41">
        <v>12</v>
      </c>
      <c r="J41">
        <v>20171</v>
      </c>
      <c r="K41" t="s">
        <v>130</v>
      </c>
    </row>
    <row r="42" spans="1:11" x14ac:dyDescent="0.25">
      <c r="A42" t="s">
        <v>11</v>
      </c>
      <c r="B42" t="s">
        <v>131</v>
      </c>
      <c r="C42" t="s">
        <v>132</v>
      </c>
      <c r="D42" t="s">
        <v>14</v>
      </c>
      <c r="E42">
        <v>4.9154868853893601E-3</v>
      </c>
      <c r="F42">
        <v>2.3084334582661699</v>
      </c>
      <c r="G42">
        <v>118</v>
      </c>
      <c r="H42">
        <v>169</v>
      </c>
      <c r="I42">
        <v>8</v>
      </c>
      <c r="J42">
        <v>20171</v>
      </c>
      <c r="K42" t="s">
        <v>133</v>
      </c>
    </row>
    <row r="43" spans="1:11" s="3" customFormat="1" x14ac:dyDescent="0.25">
      <c r="A43" s="3" t="s">
        <v>11</v>
      </c>
      <c r="B43" s="3" t="s">
        <v>134</v>
      </c>
      <c r="C43" s="3" t="s">
        <v>135</v>
      </c>
      <c r="D43" s="3" t="s">
        <v>18</v>
      </c>
      <c r="E43" s="3">
        <v>6.6795233568918803E-3</v>
      </c>
      <c r="F43" s="3">
        <v>2.17525452717374</v>
      </c>
      <c r="G43" s="3">
        <v>123</v>
      </c>
      <c r="H43" s="3">
        <v>169</v>
      </c>
      <c r="I43" s="3">
        <v>8</v>
      </c>
      <c r="J43" s="3">
        <v>20171</v>
      </c>
      <c r="K43" s="3" t="s">
        <v>133</v>
      </c>
    </row>
    <row r="44" spans="1:11" x14ac:dyDescent="0.25">
      <c r="A44" t="s">
        <v>11</v>
      </c>
      <c r="B44" t="s">
        <v>136</v>
      </c>
      <c r="C44" t="s">
        <v>137</v>
      </c>
      <c r="D44" t="s">
        <v>14</v>
      </c>
      <c r="E44">
        <v>9.75130182495575E-3</v>
      </c>
      <c r="F44">
        <v>2.0109374009523902</v>
      </c>
      <c r="G44">
        <v>37</v>
      </c>
      <c r="H44">
        <v>169</v>
      </c>
      <c r="I44">
        <v>5</v>
      </c>
      <c r="J44">
        <v>20171</v>
      </c>
      <c r="K44" t="s">
        <v>138</v>
      </c>
    </row>
    <row r="45" spans="1:11" s="5" customFormat="1" x14ac:dyDescent="0.25">
      <c r="A45" s="5" t="s">
        <v>11</v>
      </c>
      <c r="B45" s="5" t="s">
        <v>139</v>
      </c>
      <c r="C45" s="5" t="s">
        <v>140</v>
      </c>
      <c r="D45" s="5" t="s">
        <v>18</v>
      </c>
      <c r="E45" s="5">
        <v>1.11530565329042E-2</v>
      </c>
      <c r="F45" s="5">
        <v>1.9526060964307601</v>
      </c>
      <c r="G45" s="5">
        <v>38</v>
      </c>
      <c r="H45" s="5">
        <v>169</v>
      </c>
      <c r="I45" s="5">
        <v>5</v>
      </c>
      <c r="J45" s="5">
        <v>20171</v>
      </c>
      <c r="K45" s="5" t="s">
        <v>141</v>
      </c>
    </row>
    <row r="46" spans="1:11" x14ac:dyDescent="0.25">
      <c r="A46" t="s">
        <v>11</v>
      </c>
      <c r="B46" t="s">
        <v>142</v>
      </c>
      <c r="C46" t="s">
        <v>143</v>
      </c>
      <c r="D46" t="s">
        <v>18</v>
      </c>
      <c r="E46">
        <v>1.27069617558116E-2</v>
      </c>
      <c r="F46">
        <v>1.89595827717368</v>
      </c>
      <c r="G46">
        <v>39</v>
      </c>
      <c r="H46">
        <v>169</v>
      </c>
      <c r="I46">
        <v>5</v>
      </c>
      <c r="J46">
        <v>20171</v>
      </c>
      <c r="K46" t="s">
        <v>144</v>
      </c>
    </row>
    <row r="47" spans="1:11" x14ac:dyDescent="0.25">
      <c r="A47" t="s">
        <v>11</v>
      </c>
      <c r="B47" t="s">
        <v>145</v>
      </c>
      <c r="C47" t="s">
        <v>146</v>
      </c>
      <c r="D47" t="s">
        <v>18</v>
      </c>
      <c r="E47">
        <v>1.4038687805107501E-2</v>
      </c>
      <c r="F47">
        <v>1.8526734837755401</v>
      </c>
      <c r="G47">
        <v>2086</v>
      </c>
      <c r="H47">
        <v>169</v>
      </c>
      <c r="I47">
        <v>36</v>
      </c>
      <c r="J47">
        <v>20171</v>
      </c>
      <c r="K47" t="s">
        <v>147</v>
      </c>
    </row>
    <row r="48" spans="1:11" x14ac:dyDescent="0.25">
      <c r="A48" t="s">
        <v>11</v>
      </c>
      <c r="B48" t="s">
        <v>148</v>
      </c>
      <c r="C48" t="s">
        <v>149</v>
      </c>
      <c r="D48" t="s">
        <v>18</v>
      </c>
      <c r="E48">
        <v>1.4680716902746201E-2</v>
      </c>
      <c r="F48">
        <v>1.83325273602044</v>
      </c>
      <c r="G48">
        <v>137</v>
      </c>
      <c r="H48">
        <v>169</v>
      </c>
      <c r="I48">
        <v>8</v>
      </c>
      <c r="J48">
        <v>20171</v>
      </c>
      <c r="K48" t="s">
        <v>133</v>
      </c>
    </row>
    <row r="49" spans="1:11" x14ac:dyDescent="0.25">
      <c r="A49" t="s">
        <v>11</v>
      </c>
      <c r="B49" t="s">
        <v>150</v>
      </c>
      <c r="C49" t="s">
        <v>151</v>
      </c>
      <c r="D49" t="s">
        <v>14</v>
      </c>
      <c r="E49">
        <v>1.62283720237992E-2</v>
      </c>
      <c r="F49">
        <v>1.78972504496381</v>
      </c>
      <c r="G49">
        <v>101</v>
      </c>
      <c r="H49">
        <v>169</v>
      </c>
      <c r="I49">
        <v>7</v>
      </c>
      <c r="J49">
        <v>20171</v>
      </c>
      <c r="K49" t="s">
        <v>152</v>
      </c>
    </row>
    <row r="50" spans="1:11" x14ac:dyDescent="0.25">
      <c r="A50" t="s">
        <v>11</v>
      </c>
      <c r="B50" t="s">
        <v>153</v>
      </c>
      <c r="C50" t="s">
        <v>154</v>
      </c>
      <c r="D50" t="s">
        <v>18</v>
      </c>
      <c r="E50">
        <v>2.8960858422015401E-2</v>
      </c>
      <c r="F50">
        <v>1.5381885694631701</v>
      </c>
      <c r="G50">
        <v>2335</v>
      </c>
      <c r="H50">
        <v>169</v>
      </c>
      <c r="I50">
        <v>38</v>
      </c>
      <c r="J50">
        <v>20171</v>
      </c>
      <c r="K50" t="s">
        <v>155</v>
      </c>
    </row>
    <row r="51" spans="1:11" x14ac:dyDescent="0.25">
      <c r="A51" t="s">
        <v>11</v>
      </c>
      <c r="B51" t="s">
        <v>156</v>
      </c>
      <c r="C51" t="s">
        <v>157</v>
      </c>
      <c r="D51" t="s">
        <v>14</v>
      </c>
      <c r="E51">
        <v>3.5451989117982703E-2</v>
      </c>
      <c r="F51">
        <v>1.45035939267474</v>
      </c>
      <c r="G51">
        <v>357</v>
      </c>
      <c r="H51">
        <v>169</v>
      </c>
      <c r="I51">
        <v>12</v>
      </c>
      <c r="J51">
        <v>20171</v>
      </c>
      <c r="K51" t="s">
        <v>158</v>
      </c>
    </row>
    <row r="52" spans="1:11" x14ac:dyDescent="0.25">
      <c r="A52" t="s">
        <v>11</v>
      </c>
      <c r="B52" t="s">
        <v>159</v>
      </c>
      <c r="C52" t="s">
        <v>160</v>
      </c>
      <c r="D52" t="s">
        <v>18</v>
      </c>
      <c r="E52">
        <v>4.3971003513446301E-2</v>
      </c>
      <c r="F52">
        <v>1.3568336227273701</v>
      </c>
      <c r="G52">
        <v>26</v>
      </c>
      <c r="H52">
        <v>169</v>
      </c>
      <c r="I52">
        <v>4</v>
      </c>
      <c r="J52">
        <v>20171</v>
      </c>
      <c r="K52" t="s">
        <v>161</v>
      </c>
    </row>
    <row r="53" spans="1:11" x14ac:dyDescent="0.25">
      <c r="A53" t="s">
        <v>162</v>
      </c>
      <c r="B53" t="s">
        <v>163</v>
      </c>
      <c r="C53" t="s">
        <v>164</v>
      </c>
      <c r="D53" t="s">
        <v>14</v>
      </c>
      <c r="E53" s="1">
        <v>5.7972964595995704E-35</v>
      </c>
      <c r="F53">
        <v>34.236774490300903</v>
      </c>
      <c r="G53">
        <v>3263</v>
      </c>
      <c r="H53">
        <v>168</v>
      </c>
      <c r="I53">
        <v>99</v>
      </c>
      <c r="J53">
        <v>21128</v>
      </c>
      <c r="K53" t="s">
        <v>165</v>
      </c>
    </row>
    <row r="54" spans="1:11" s="3" customFormat="1" x14ac:dyDescent="0.25">
      <c r="A54" s="3" t="s">
        <v>162</v>
      </c>
      <c r="B54" s="3" t="s">
        <v>166</v>
      </c>
      <c r="C54" s="3" t="s">
        <v>167</v>
      </c>
      <c r="D54" s="3" t="s">
        <v>18</v>
      </c>
      <c r="E54" s="4">
        <v>3.8837674745524997E-24</v>
      </c>
      <c r="F54" s="3">
        <v>23.4107467796759</v>
      </c>
      <c r="G54" s="3">
        <v>1054</v>
      </c>
      <c r="H54" s="3">
        <v>168</v>
      </c>
      <c r="I54" s="3">
        <v>52</v>
      </c>
      <c r="J54" s="3">
        <v>21128</v>
      </c>
      <c r="K54" s="3" t="s">
        <v>168</v>
      </c>
    </row>
    <row r="55" spans="1:11" s="3" customFormat="1" x14ac:dyDescent="0.25">
      <c r="A55" s="3" t="s">
        <v>162</v>
      </c>
      <c r="B55" s="3" t="s">
        <v>169</v>
      </c>
      <c r="C55" s="3" t="s">
        <v>170</v>
      </c>
      <c r="D55" s="3" t="s">
        <v>18</v>
      </c>
      <c r="E55" s="4">
        <v>9.0634108889099393E-24</v>
      </c>
      <c r="F55" s="3">
        <v>23.042708330859799</v>
      </c>
      <c r="G55" s="3">
        <v>591</v>
      </c>
      <c r="H55" s="3">
        <v>168</v>
      </c>
      <c r="I55" s="3">
        <v>41</v>
      </c>
      <c r="J55" s="3">
        <v>21128</v>
      </c>
      <c r="K55" s="3" t="s">
        <v>171</v>
      </c>
    </row>
    <row r="56" spans="1:11" x14ac:dyDescent="0.25">
      <c r="A56" t="s">
        <v>162</v>
      </c>
      <c r="B56" t="s">
        <v>172</v>
      </c>
      <c r="C56" t="s">
        <v>173</v>
      </c>
      <c r="D56" t="s">
        <v>18</v>
      </c>
      <c r="E56" s="1">
        <v>1.04899846393801E-22</v>
      </c>
      <c r="F56">
        <v>21.979225147748899</v>
      </c>
      <c r="G56">
        <v>1030</v>
      </c>
      <c r="H56">
        <v>168</v>
      </c>
      <c r="I56">
        <v>50</v>
      </c>
      <c r="J56">
        <v>21128</v>
      </c>
      <c r="K56" t="s">
        <v>174</v>
      </c>
    </row>
    <row r="57" spans="1:11" x14ac:dyDescent="0.25">
      <c r="A57" t="s">
        <v>162</v>
      </c>
      <c r="B57" t="s">
        <v>175</v>
      </c>
      <c r="C57" t="s">
        <v>176</v>
      </c>
      <c r="D57" t="s">
        <v>18</v>
      </c>
      <c r="E57" s="1">
        <v>4.24256988624699E-22</v>
      </c>
      <c r="F57">
        <v>21.372370994982798</v>
      </c>
      <c r="G57">
        <v>5724</v>
      </c>
      <c r="H57">
        <v>168</v>
      </c>
      <c r="I57">
        <v>110</v>
      </c>
      <c r="J57">
        <v>21128</v>
      </c>
      <c r="K57" t="s">
        <v>177</v>
      </c>
    </row>
    <row r="58" spans="1:11" x14ac:dyDescent="0.25">
      <c r="A58" t="s">
        <v>162</v>
      </c>
      <c r="B58" t="s">
        <v>178</v>
      </c>
      <c r="C58" t="s">
        <v>179</v>
      </c>
      <c r="D58" t="s">
        <v>18</v>
      </c>
      <c r="E58" s="1">
        <v>4.8367668699847801E-21</v>
      </c>
      <c r="F58">
        <v>20.3154448449082</v>
      </c>
      <c r="G58">
        <v>5882</v>
      </c>
      <c r="H58">
        <v>168</v>
      </c>
      <c r="I58">
        <v>110</v>
      </c>
      <c r="J58">
        <v>21128</v>
      </c>
      <c r="K58" t="s">
        <v>177</v>
      </c>
    </row>
    <row r="59" spans="1:11" x14ac:dyDescent="0.25">
      <c r="A59" t="s">
        <v>162</v>
      </c>
      <c r="B59" t="s">
        <v>180</v>
      </c>
      <c r="C59" t="s">
        <v>181</v>
      </c>
      <c r="D59" t="s">
        <v>18</v>
      </c>
      <c r="E59" s="1">
        <v>3.0696693600345898E-20</v>
      </c>
      <c r="F59">
        <v>19.512908400693998</v>
      </c>
      <c r="G59">
        <v>1391</v>
      </c>
      <c r="H59">
        <v>168</v>
      </c>
      <c r="I59">
        <v>54</v>
      </c>
      <c r="J59">
        <v>21128</v>
      </c>
      <c r="K59" t="s">
        <v>182</v>
      </c>
    </row>
    <row r="60" spans="1:11" x14ac:dyDescent="0.25">
      <c r="A60" t="s">
        <v>162</v>
      </c>
      <c r="B60" t="s">
        <v>183</v>
      </c>
      <c r="C60" t="s">
        <v>184</v>
      </c>
      <c r="D60" t="s">
        <v>18</v>
      </c>
      <c r="E60" s="1">
        <v>5.7900976483679801E-20</v>
      </c>
      <c r="F60">
        <v>19.237314111956501</v>
      </c>
      <c r="G60">
        <v>881</v>
      </c>
      <c r="H60">
        <v>168</v>
      </c>
      <c r="I60">
        <v>44</v>
      </c>
      <c r="J60">
        <v>21128</v>
      </c>
      <c r="K60" t="s">
        <v>185</v>
      </c>
    </row>
    <row r="61" spans="1:11" x14ac:dyDescent="0.25">
      <c r="A61" t="s">
        <v>162</v>
      </c>
      <c r="B61" t="s">
        <v>186</v>
      </c>
      <c r="C61" t="s">
        <v>187</v>
      </c>
      <c r="D61" t="s">
        <v>18</v>
      </c>
      <c r="E61" s="1">
        <v>1.73188830569455E-18</v>
      </c>
      <c r="F61">
        <v>17.761480120277501</v>
      </c>
      <c r="G61">
        <v>6851</v>
      </c>
      <c r="H61">
        <v>168</v>
      </c>
      <c r="I61">
        <v>115</v>
      </c>
      <c r="J61">
        <v>21128</v>
      </c>
      <c r="K61" t="s">
        <v>188</v>
      </c>
    </row>
    <row r="62" spans="1:11" x14ac:dyDescent="0.25">
      <c r="A62" t="s">
        <v>162</v>
      </c>
      <c r="B62" t="s">
        <v>189</v>
      </c>
      <c r="C62" t="s">
        <v>190</v>
      </c>
      <c r="D62" t="s">
        <v>18</v>
      </c>
      <c r="E62" s="1">
        <v>8.4356687886044106E-18</v>
      </c>
      <c r="F62">
        <v>17.0738804803912</v>
      </c>
      <c r="G62">
        <v>1052</v>
      </c>
      <c r="H62">
        <v>168</v>
      </c>
      <c r="I62">
        <v>45</v>
      </c>
      <c r="J62">
        <v>21128</v>
      </c>
      <c r="K62" t="s">
        <v>191</v>
      </c>
    </row>
    <row r="63" spans="1:11" x14ac:dyDescent="0.25">
      <c r="A63" t="s">
        <v>162</v>
      </c>
      <c r="B63" t="s">
        <v>192</v>
      </c>
      <c r="C63" t="s">
        <v>193</v>
      </c>
      <c r="D63" t="s">
        <v>18</v>
      </c>
      <c r="E63" s="1">
        <v>6.2040049193795294E-17</v>
      </c>
      <c r="F63">
        <v>16.207327866490498</v>
      </c>
      <c r="G63">
        <v>799</v>
      </c>
      <c r="H63">
        <v>168</v>
      </c>
      <c r="I63">
        <v>39</v>
      </c>
      <c r="J63">
        <v>21128</v>
      </c>
      <c r="K63" t="s">
        <v>194</v>
      </c>
    </row>
    <row r="64" spans="1:11" x14ac:dyDescent="0.25">
      <c r="A64" t="s">
        <v>162</v>
      </c>
      <c r="B64" t="s">
        <v>195</v>
      </c>
      <c r="C64" t="s">
        <v>196</v>
      </c>
      <c r="D64" t="s">
        <v>18</v>
      </c>
      <c r="E64" s="1">
        <v>8.7577068467788396E-17</v>
      </c>
      <c r="F64">
        <v>16.057609596362099</v>
      </c>
      <c r="G64">
        <v>713</v>
      </c>
      <c r="H64">
        <v>168</v>
      </c>
      <c r="I64">
        <v>37</v>
      </c>
      <c r="J64">
        <v>21128</v>
      </c>
      <c r="K64" t="s">
        <v>197</v>
      </c>
    </row>
    <row r="65" spans="1:11" s="3" customFormat="1" x14ac:dyDescent="0.25">
      <c r="A65" s="3" t="s">
        <v>162</v>
      </c>
      <c r="B65" s="3" t="s">
        <v>198</v>
      </c>
      <c r="C65" s="3" t="s">
        <v>199</v>
      </c>
      <c r="D65" s="3" t="s">
        <v>18</v>
      </c>
      <c r="E65" s="4">
        <v>2.6665916163731999E-16</v>
      </c>
      <c r="F65" s="3">
        <v>15.574043490622801</v>
      </c>
      <c r="G65" s="3">
        <v>691</v>
      </c>
      <c r="H65" s="3">
        <v>168</v>
      </c>
      <c r="I65" s="3">
        <v>36</v>
      </c>
      <c r="J65" s="3">
        <v>21128</v>
      </c>
      <c r="K65" s="3" t="s">
        <v>200</v>
      </c>
    </row>
    <row r="66" spans="1:11" x14ac:dyDescent="0.25">
      <c r="A66" t="s">
        <v>162</v>
      </c>
      <c r="B66" t="s">
        <v>201</v>
      </c>
      <c r="C66" t="s">
        <v>202</v>
      </c>
      <c r="D66" t="s">
        <v>18</v>
      </c>
      <c r="E66" s="1">
        <v>3.4623148385055101E-16</v>
      </c>
      <c r="F66">
        <v>15.460633442986101</v>
      </c>
      <c r="G66">
        <v>7386</v>
      </c>
      <c r="H66">
        <v>168</v>
      </c>
      <c r="I66">
        <v>116</v>
      </c>
      <c r="J66">
        <v>21128</v>
      </c>
      <c r="K66" t="s">
        <v>203</v>
      </c>
    </row>
    <row r="67" spans="1:11" x14ac:dyDescent="0.25">
      <c r="A67" t="s">
        <v>162</v>
      </c>
      <c r="B67" t="s">
        <v>204</v>
      </c>
      <c r="C67" t="s">
        <v>205</v>
      </c>
      <c r="D67" t="s">
        <v>18</v>
      </c>
      <c r="E67" s="1">
        <v>4.2577326808108798E-16</v>
      </c>
      <c r="F67">
        <v>15.370821608959901</v>
      </c>
      <c r="G67">
        <v>701</v>
      </c>
      <c r="H67">
        <v>168</v>
      </c>
      <c r="I67">
        <v>36</v>
      </c>
      <c r="J67">
        <v>21128</v>
      </c>
      <c r="K67" t="s">
        <v>200</v>
      </c>
    </row>
    <row r="68" spans="1:11" x14ac:dyDescent="0.25">
      <c r="A68" t="s">
        <v>162</v>
      </c>
      <c r="B68" t="s">
        <v>206</v>
      </c>
      <c r="C68" t="s">
        <v>207</v>
      </c>
      <c r="D68" t="s">
        <v>18</v>
      </c>
      <c r="E68" s="1">
        <v>2.0530839343728701E-15</v>
      </c>
      <c r="F68">
        <v>14.6875932953981</v>
      </c>
      <c r="G68">
        <v>2560</v>
      </c>
      <c r="H68">
        <v>168</v>
      </c>
      <c r="I68">
        <v>65</v>
      </c>
      <c r="J68">
        <v>21128</v>
      </c>
      <c r="K68" t="s">
        <v>208</v>
      </c>
    </row>
    <row r="69" spans="1:11" x14ac:dyDescent="0.25">
      <c r="A69" t="s">
        <v>162</v>
      </c>
      <c r="B69" t="s">
        <v>209</v>
      </c>
      <c r="C69" t="s">
        <v>210</v>
      </c>
      <c r="D69" t="s">
        <v>18</v>
      </c>
      <c r="E69" s="1">
        <v>3.09588373932681E-15</v>
      </c>
      <c r="F69">
        <v>14.509215356877</v>
      </c>
      <c r="G69">
        <v>4097</v>
      </c>
      <c r="H69">
        <v>168</v>
      </c>
      <c r="I69">
        <v>83</v>
      </c>
      <c r="J69">
        <v>21128</v>
      </c>
      <c r="K69" t="s">
        <v>211</v>
      </c>
    </row>
    <row r="70" spans="1:11" x14ac:dyDescent="0.25">
      <c r="A70" t="s">
        <v>162</v>
      </c>
      <c r="B70" t="s">
        <v>212</v>
      </c>
      <c r="C70" t="s">
        <v>213</v>
      </c>
      <c r="D70" t="s">
        <v>18</v>
      </c>
      <c r="E70" s="1">
        <v>4.2983844509375898E-15</v>
      </c>
      <c r="F70">
        <v>14.3666947434621</v>
      </c>
      <c r="G70">
        <v>903</v>
      </c>
      <c r="H70">
        <v>168</v>
      </c>
      <c r="I70">
        <v>39</v>
      </c>
      <c r="J70">
        <v>21128</v>
      </c>
      <c r="K70" t="s">
        <v>214</v>
      </c>
    </row>
    <row r="71" spans="1:11" x14ac:dyDescent="0.25">
      <c r="A71" t="s">
        <v>162</v>
      </c>
      <c r="B71" t="s">
        <v>215</v>
      </c>
      <c r="C71" t="s">
        <v>216</v>
      </c>
      <c r="D71" t="s">
        <v>18</v>
      </c>
      <c r="E71" s="1">
        <v>4.30350405023701E-15</v>
      </c>
      <c r="F71">
        <v>14.366177783962399</v>
      </c>
      <c r="G71">
        <v>5482</v>
      </c>
      <c r="H71">
        <v>168</v>
      </c>
      <c r="I71">
        <v>97</v>
      </c>
      <c r="J71">
        <v>21128</v>
      </c>
      <c r="K71" t="s">
        <v>217</v>
      </c>
    </row>
    <row r="72" spans="1:11" s="3" customFormat="1" x14ac:dyDescent="0.25">
      <c r="A72" s="3" t="s">
        <v>162</v>
      </c>
      <c r="B72" s="3" t="s">
        <v>218</v>
      </c>
      <c r="C72" s="3" t="s">
        <v>219</v>
      </c>
      <c r="D72" s="3" t="s">
        <v>18</v>
      </c>
      <c r="E72" s="4">
        <v>4.6353039265290297E-15</v>
      </c>
      <c r="F72" s="3">
        <v>14.3339217848663</v>
      </c>
      <c r="G72" s="3">
        <v>1941</v>
      </c>
      <c r="H72" s="3">
        <v>168</v>
      </c>
      <c r="I72" s="3">
        <v>56</v>
      </c>
      <c r="J72" s="3">
        <v>21128</v>
      </c>
      <c r="K72" s="3" t="s">
        <v>220</v>
      </c>
    </row>
    <row r="73" spans="1:11" x14ac:dyDescent="0.25">
      <c r="A73" t="s">
        <v>162</v>
      </c>
      <c r="B73" t="s">
        <v>221</v>
      </c>
      <c r="C73" t="s">
        <v>222</v>
      </c>
      <c r="D73" t="s">
        <v>18</v>
      </c>
      <c r="E73" s="1">
        <v>3.5640649463368297E-14</v>
      </c>
      <c r="F73">
        <v>13.448054390611899</v>
      </c>
      <c r="G73">
        <v>526</v>
      </c>
      <c r="H73">
        <v>168</v>
      </c>
      <c r="I73">
        <v>30</v>
      </c>
      <c r="J73">
        <v>21128</v>
      </c>
      <c r="K73" t="s">
        <v>223</v>
      </c>
    </row>
    <row r="74" spans="1:11" x14ac:dyDescent="0.25">
      <c r="A74" t="s">
        <v>162</v>
      </c>
      <c r="B74" t="s">
        <v>224</v>
      </c>
      <c r="C74" t="s">
        <v>225</v>
      </c>
      <c r="D74" t="s">
        <v>18</v>
      </c>
      <c r="E74" s="1">
        <v>4.0331432177078098E-14</v>
      </c>
      <c r="F74">
        <v>13.3943563558362</v>
      </c>
      <c r="G74">
        <v>5653</v>
      </c>
      <c r="H74">
        <v>168</v>
      </c>
      <c r="I74">
        <v>97</v>
      </c>
      <c r="J74">
        <v>21128</v>
      </c>
      <c r="K74" t="s">
        <v>226</v>
      </c>
    </row>
    <row r="75" spans="1:11" x14ac:dyDescent="0.25">
      <c r="A75" t="s">
        <v>162</v>
      </c>
      <c r="B75" t="s">
        <v>227</v>
      </c>
      <c r="C75" t="s">
        <v>228</v>
      </c>
      <c r="D75" t="s">
        <v>18</v>
      </c>
      <c r="E75" s="1">
        <v>5.67485858586134E-14</v>
      </c>
      <c r="F75">
        <v>13.246044956363001</v>
      </c>
      <c r="G75">
        <v>535</v>
      </c>
      <c r="H75">
        <v>168</v>
      </c>
      <c r="I75">
        <v>30</v>
      </c>
      <c r="J75">
        <v>21128</v>
      </c>
      <c r="K75" t="s">
        <v>229</v>
      </c>
    </row>
    <row r="76" spans="1:11" x14ac:dyDescent="0.25">
      <c r="A76" t="s">
        <v>162</v>
      </c>
      <c r="B76" t="s">
        <v>230</v>
      </c>
      <c r="C76" t="s">
        <v>231</v>
      </c>
      <c r="D76" t="s">
        <v>18</v>
      </c>
      <c r="E76" s="1">
        <v>6.0267016380176997E-14</v>
      </c>
      <c r="F76">
        <v>13.219920308477301</v>
      </c>
      <c r="G76">
        <v>1031</v>
      </c>
      <c r="H76">
        <v>168</v>
      </c>
      <c r="I76">
        <v>40</v>
      </c>
      <c r="J76">
        <v>21128</v>
      </c>
      <c r="K76" t="s">
        <v>232</v>
      </c>
    </row>
    <row r="77" spans="1:11" x14ac:dyDescent="0.25">
      <c r="A77" t="s">
        <v>162</v>
      </c>
      <c r="B77" t="s">
        <v>233</v>
      </c>
      <c r="C77" t="s">
        <v>234</v>
      </c>
      <c r="D77" t="s">
        <v>18</v>
      </c>
      <c r="E77" s="1">
        <v>9.6159910530488696E-14</v>
      </c>
      <c r="F77">
        <v>13.0170059494192</v>
      </c>
      <c r="G77">
        <v>2148</v>
      </c>
      <c r="H77">
        <v>168</v>
      </c>
      <c r="I77">
        <v>57</v>
      </c>
      <c r="J77">
        <v>21128</v>
      </c>
      <c r="K77" t="s">
        <v>235</v>
      </c>
    </row>
    <row r="78" spans="1:11" x14ac:dyDescent="0.25">
      <c r="A78" t="s">
        <v>162</v>
      </c>
      <c r="B78" t="s">
        <v>236</v>
      </c>
      <c r="C78" t="s">
        <v>237</v>
      </c>
      <c r="D78" t="s">
        <v>18</v>
      </c>
      <c r="E78" s="1">
        <v>6.5965080296199602E-13</v>
      </c>
      <c r="F78">
        <v>12.180685904579301</v>
      </c>
      <c r="G78">
        <v>830</v>
      </c>
      <c r="H78">
        <v>168</v>
      </c>
      <c r="I78">
        <v>35</v>
      </c>
      <c r="J78">
        <v>21128</v>
      </c>
      <c r="K78" t="s">
        <v>238</v>
      </c>
    </row>
    <row r="79" spans="1:11" x14ac:dyDescent="0.25">
      <c r="A79" t="s">
        <v>162</v>
      </c>
      <c r="B79" t="s">
        <v>239</v>
      </c>
      <c r="C79" t="s">
        <v>240</v>
      </c>
      <c r="D79" t="s">
        <v>18</v>
      </c>
      <c r="E79" s="1">
        <v>1.24084374098184E-12</v>
      </c>
      <c r="F79">
        <v>11.9062829056101</v>
      </c>
      <c r="G79">
        <v>3154</v>
      </c>
      <c r="H79">
        <v>168</v>
      </c>
      <c r="I79">
        <v>68</v>
      </c>
      <c r="J79">
        <v>21128</v>
      </c>
      <c r="K79" t="s">
        <v>241</v>
      </c>
    </row>
    <row r="80" spans="1:11" x14ac:dyDescent="0.25">
      <c r="A80" t="s">
        <v>162</v>
      </c>
      <c r="B80" t="s">
        <v>242</v>
      </c>
      <c r="C80" t="s">
        <v>243</v>
      </c>
      <c r="D80" t="s">
        <v>18</v>
      </c>
      <c r="E80" s="1">
        <v>8.8500300582133494E-12</v>
      </c>
      <c r="F80">
        <v>11.053055254263301</v>
      </c>
      <c r="G80">
        <v>3540</v>
      </c>
      <c r="H80">
        <v>168</v>
      </c>
      <c r="I80">
        <v>71</v>
      </c>
      <c r="J80">
        <v>21128</v>
      </c>
      <c r="K80" t="s">
        <v>244</v>
      </c>
    </row>
    <row r="81" spans="1:11" x14ac:dyDescent="0.25">
      <c r="A81" t="s">
        <v>162</v>
      </c>
      <c r="B81" t="s">
        <v>245</v>
      </c>
      <c r="C81" t="s">
        <v>246</v>
      </c>
      <c r="D81" t="s">
        <v>18</v>
      </c>
      <c r="E81" s="1">
        <v>2.3838474096885801E-11</v>
      </c>
      <c r="F81">
        <v>10.6227215472754</v>
      </c>
      <c r="G81">
        <v>992</v>
      </c>
      <c r="H81">
        <v>168</v>
      </c>
      <c r="I81">
        <v>36</v>
      </c>
      <c r="J81">
        <v>21128</v>
      </c>
      <c r="K81" t="s">
        <v>247</v>
      </c>
    </row>
    <row r="82" spans="1:11" x14ac:dyDescent="0.25">
      <c r="A82" t="s">
        <v>162</v>
      </c>
      <c r="B82" t="s">
        <v>248</v>
      </c>
      <c r="C82" t="s">
        <v>249</v>
      </c>
      <c r="D82" t="s">
        <v>18</v>
      </c>
      <c r="E82" s="1">
        <v>2.9677815158059798E-11</v>
      </c>
      <c r="F82">
        <v>10.527568074407901</v>
      </c>
      <c r="G82">
        <v>6538</v>
      </c>
      <c r="H82">
        <v>168</v>
      </c>
      <c r="I82">
        <v>100</v>
      </c>
      <c r="J82">
        <v>21128</v>
      </c>
      <c r="K82" t="s">
        <v>250</v>
      </c>
    </row>
    <row r="83" spans="1:11" x14ac:dyDescent="0.25">
      <c r="A83" t="s">
        <v>162</v>
      </c>
      <c r="B83" t="s">
        <v>251</v>
      </c>
      <c r="C83" t="s">
        <v>252</v>
      </c>
      <c r="D83" t="s">
        <v>18</v>
      </c>
      <c r="E83" s="1">
        <v>3.0875611512030299E-11</v>
      </c>
      <c r="F83">
        <v>10.510384432155901</v>
      </c>
      <c r="G83">
        <v>2138</v>
      </c>
      <c r="H83">
        <v>168</v>
      </c>
      <c r="I83">
        <v>53</v>
      </c>
      <c r="J83">
        <v>21128</v>
      </c>
      <c r="K83" t="s">
        <v>253</v>
      </c>
    </row>
    <row r="84" spans="1:11" x14ac:dyDescent="0.25">
      <c r="A84" t="s">
        <v>162</v>
      </c>
      <c r="B84" t="s">
        <v>254</v>
      </c>
      <c r="C84" t="s">
        <v>255</v>
      </c>
      <c r="D84" t="s">
        <v>18</v>
      </c>
      <c r="E84" s="1">
        <v>3.9710411443594398E-11</v>
      </c>
      <c r="F84">
        <v>10.4010956131436</v>
      </c>
      <c r="G84">
        <v>12235</v>
      </c>
      <c r="H84">
        <v>168</v>
      </c>
      <c r="I84">
        <v>143</v>
      </c>
      <c r="J84">
        <v>21128</v>
      </c>
      <c r="K84" t="s">
        <v>256</v>
      </c>
    </row>
    <row r="85" spans="1:11" x14ac:dyDescent="0.25">
      <c r="A85" t="s">
        <v>162</v>
      </c>
      <c r="B85" t="s">
        <v>257</v>
      </c>
      <c r="C85" t="s">
        <v>258</v>
      </c>
      <c r="D85" t="s">
        <v>14</v>
      </c>
      <c r="E85" s="1">
        <v>4.08492406478391E-11</v>
      </c>
      <c r="F85">
        <v>10.388816012216401</v>
      </c>
      <c r="G85">
        <v>330</v>
      </c>
      <c r="H85">
        <v>168</v>
      </c>
      <c r="I85">
        <v>22</v>
      </c>
      <c r="J85">
        <v>21128</v>
      </c>
      <c r="K85" t="s">
        <v>259</v>
      </c>
    </row>
    <row r="86" spans="1:11" s="3" customFormat="1" x14ac:dyDescent="0.25">
      <c r="A86" s="3" t="s">
        <v>162</v>
      </c>
      <c r="B86" s="3" t="s">
        <v>260</v>
      </c>
      <c r="C86" s="3" t="s">
        <v>261</v>
      </c>
      <c r="D86" s="3" t="s">
        <v>18</v>
      </c>
      <c r="E86" s="4">
        <v>4.08492406478391E-11</v>
      </c>
      <c r="F86" s="3">
        <v>10.388816012216401</v>
      </c>
      <c r="G86" s="3">
        <v>330</v>
      </c>
      <c r="H86" s="3">
        <v>168</v>
      </c>
      <c r="I86" s="3">
        <v>22</v>
      </c>
      <c r="J86" s="3">
        <v>21128</v>
      </c>
      <c r="K86" s="3" t="s">
        <v>259</v>
      </c>
    </row>
    <row r="87" spans="1:11" x14ac:dyDescent="0.25">
      <c r="A87" t="s">
        <v>162</v>
      </c>
      <c r="B87" t="s">
        <v>262</v>
      </c>
      <c r="C87" t="s">
        <v>263</v>
      </c>
      <c r="D87" t="s">
        <v>18</v>
      </c>
      <c r="E87" s="1">
        <v>4.1081147870512202E-11</v>
      </c>
      <c r="F87">
        <v>10.3863574300488</v>
      </c>
      <c r="G87">
        <v>1787</v>
      </c>
      <c r="H87">
        <v>168</v>
      </c>
      <c r="I87">
        <v>48</v>
      </c>
      <c r="J87">
        <v>21128</v>
      </c>
      <c r="K87" t="s">
        <v>264</v>
      </c>
    </row>
    <row r="88" spans="1:11" s="3" customFormat="1" x14ac:dyDescent="0.25">
      <c r="A88" s="3" t="s">
        <v>162</v>
      </c>
      <c r="B88" s="3" t="s">
        <v>265</v>
      </c>
      <c r="C88" s="3" t="s">
        <v>266</v>
      </c>
      <c r="D88" s="3" t="s">
        <v>18</v>
      </c>
      <c r="E88" s="4">
        <v>5.09039186791295E-11</v>
      </c>
      <c r="F88" s="3">
        <v>10.2932487835725</v>
      </c>
      <c r="G88" s="3">
        <v>455</v>
      </c>
      <c r="H88" s="3">
        <v>168</v>
      </c>
      <c r="I88" s="3">
        <v>25</v>
      </c>
      <c r="J88" s="3">
        <v>21128</v>
      </c>
      <c r="K88" s="3" t="s">
        <v>267</v>
      </c>
    </row>
    <row r="89" spans="1:11" x14ac:dyDescent="0.25">
      <c r="A89" t="s">
        <v>162</v>
      </c>
      <c r="B89" t="s">
        <v>268</v>
      </c>
      <c r="C89" t="s">
        <v>269</v>
      </c>
      <c r="D89" t="s">
        <v>18</v>
      </c>
      <c r="E89" s="1">
        <v>5.63848811812638E-11</v>
      </c>
      <c r="F89">
        <v>10.2488373304096</v>
      </c>
      <c r="G89">
        <v>2401</v>
      </c>
      <c r="H89">
        <v>168</v>
      </c>
      <c r="I89">
        <v>56</v>
      </c>
      <c r="J89">
        <v>21128</v>
      </c>
      <c r="K89" t="s">
        <v>270</v>
      </c>
    </row>
    <row r="90" spans="1:11" x14ac:dyDescent="0.25">
      <c r="A90" t="s">
        <v>162</v>
      </c>
      <c r="B90" t="s">
        <v>271</v>
      </c>
      <c r="C90" t="s">
        <v>272</v>
      </c>
      <c r="D90" t="s">
        <v>18</v>
      </c>
      <c r="E90" s="1">
        <v>1.3022586900271901E-10</v>
      </c>
      <c r="F90">
        <v>9.8853027358201899</v>
      </c>
      <c r="G90">
        <v>2609</v>
      </c>
      <c r="H90">
        <v>168</v>
      </c>
      <c r="I90">
        <v>58</v>
      </c>
      <c r="J90">
        <v>21128</v>
      </c>
      <c r="K90" t="s">
        <v>273</v>
      </c>
    </row>
    <row r="91" spans="1:11" x14ac:dyDescent="0.25">
      <c r="A91" t="s">
        <v>162</v>
      </c>
      <c r="B91" t="s">
        <v>274</v>
      </c>
      <c r="C91" t="s">
        <v>275</v>
      </c>
      <c r="D91" t="s">
        <v>18</v>
      </c>
      <c r="E91" s="1">
        <v>1.9674106008837799E-10</v>
      </c>
      <c r="F91">
        <v>9.7061049928570604</v>
      </c>
      <c r="G91">
        <v>8125</v>
      </c>
      <c r="H91">
        <v>168</v>
      </c>
      <c r="I91">
        <v>112</v>
      </c>
      <c r="J91">
        <v>21128</v>
      </c>
      <c r="K91" t="s">
        <v>276</v>
      </c>
    </row>
    <row r="92" spans="1:11" x14ac:dyDescent="0.25">
      <c r="A92" t="s">
        <v>162</v>
      </c>
      <c r="B92" t="s">
        <v>277</v>
      </c>
      <c r="C92" t="s">
        <v>278</v>
      </c>
      <c r="D92" t="s">
        <v>18</v>
      </c>
      <c r="E92" s="1">
        <v>2.20767503984453E-10</v>
      </c>
      <c r="F92">
        <v>9.6560648524956392</v>
      </c>
      <c r="G92">
        <v>2244</v>
      </c>
      <c r="H92">
        <v>168</v>
      </c>
      <c r="I92">
        <v>53</v>
      </c>
      <c r="J92">
        <v>21128</v>
      </c>
      <c r="K92" t="s">
        <v>279</v>
      </c>
    </row>
    <row r="93" spans="1:11" x14ac:dyDescent="0.25">
      <c r="A93" t="s">
        <v>162</v>
      </c>
      <c r="B93" t="s">
        <v>280</v>
      </c>
      <c r="C93" t="s">
        <v>281</v>
      </c>
      <c r="D93" t="s">
        <v>18</v>
      </c>
      <c r="E93" s="1">
        <v>2.4203992776405602E-10</v>
      </c>
      <c r="F93">
        <v>9.6161129853532099</v>
      </c>
      <c r="G93">
        <v>7545</v>
      </c>
      <c r="H93">
        <v>168</v>
      </c>
      <c r="I93">
        <v>107</v>
      </c>
      <c r="J93">
        <v>21128</v>
      </c>
      <c r="K93" t="s">
        <v>282</v>
      </c>
    </row>
    <row r="94" spans="1:11" x14ac:dyDescent="0.25">
      <c r="A94" t="s">
        <v>162</v>
      </c>
      <c r="B94" t="s">
        <v>283</v>
      </c>
      <c r="C94" t="s">
        <v>284</v>
      </c>
      <c r="D94" t="s">
        <v>18</v>
      </c>
      <c r="E94" s="1">
        <v>2.7515940700060801E-10</v>
      </c>
      <c r="F94">
        <v>9.5604156351747598</v>
      </c>
      <c r="G94">
        <v>3783</v>
      </c>
      <c r="H94">
        <v>168</v>
      </c>
      <c r="I94">
        <v>71</v>
      </c>
      <c r="J94">
        <v>21128</v>
      </c>
      <c r="K94" t="s">
        <v>285</v>
      </c>
    </row>
    <row r="95" spans="1:11" x14ac:dyDescent="0.25">
      <c r="A95" t="s">
        <v>162</v>
      </c>
      <c r="B95" t="s">
        <v>286</v>
      </c>
      <c r="C95" t="s">
        <v>287</v>
      </c>
      <c r="D95" t="s">
        <v>18</v>
      </c>
      <c r="E95" s="1">
        <v>3.41239924320868E-10</v>
      </c>
      <c r="F95">
        <v>9.4669401630323495</v>
      </c>
      <c r="G95">
        <v>4755</v>
      </c>
      <c r="H95">
        <v>168</v>
      </c>
      <c r="I95">
        <v>81</v>
      </c>
      <c r="J95">
        <v>21128</v>
      </c>
      <c r="K95" t="s">
        <v>288</v>
      </c>
    </row>
    <row r="96" spans="1:11" x14ac:dyDescent="0.25">
      <c r="A96" t="s">
        <v>162</v>
      </c>
      <c r="B96" t="s">
        <v>289</v>
      </c>
      <c r="C96" t="s">
        <v>290</v>
      </c>
      <c r="D96" t="s">
        <v>18</v>
      </c>
      <c r="E96" s="1">
        <v>4.2120660078601497E-10</v>
      </c>
      <c r="F96">
        <v>9.3755048315452392</v>
      </c>
      <c r="G96">
        <v>12344</v>
      </c>
      <c r="H96">
        <v>168</v>
      </c>
      <c r="I96">
        <v>142</v>
      </c>
      <c r="J96">
        <v>21128</v>
      </c>
      <c r="K96" t="s">
        <v>291</v>
      </c>
    </row>
    <row r="97" spans="1:11" x14ac:dyDescent="0.25">
      <c r="A97" t="s">
        <v>162</v>
      </c>
      <c r="B97" t="s">
        <v>292</v>
      </c>
      <c r="C97" t="s">
        <v>293</v>
      </c>
      <c r="D97" t="s">
        <v>18</v>
      </c>
      <c r="E97" s="1">
        <v>4.2566922795142499E-10</v>
      </c>
      <c r="F97">
        <v>9.3709277442647991</v>
      </c>
      <c r="G97">
        <v>2051</v>
      </c>
      <c r="H97">
        <v>168</v>
      </c>
      <c r="I97">
        <v>50</v>
      </c>
      <c r="J97">
        <v>21128</v>
      </c>
      <c r="K97" t="s">
        <v>294</v>
      </c>
    </row>
    <row r="98" spans="1:11" x14ac:dyDescent="0.25">
      <c r="A98" t="s">
        <v>162</v>
      </c>
      <c r="B98" t="s">
        <v>295</v>
      </c>
      <c r="C98" t="s">
        <v>296</v>
      </c>
      <c r="D98" t="s">
        <v>18</v>
      </c>
      <c r="E98" s="1">
        <v>7.3464524375846999E-10</v>
      </c>
      <c r="F98">
        <v>9.1339223287683193</v>
      </c>
      <c r="G98">
        <v>3857</v>
      </c>
      <c r="H98">
        <v>168</v>
      </c>
      <c r="I98">
        <v>71</v>
      </c>
      <c r="J98">
        <v>21128</v>
      </c>
      <c r="K98" t="s">
        <v>244</v>
      </c>
    </row>
    <row r="99" spans="1:11" x14ac:dyDescent="0.25">
      <c r="A99" t="s">
        <v>162</v>
      </c>
      <c r="B99" t="s">
        <v>297</v>
      </c>
      <c r="C99" t="s">
        <v>298</v>
      </c>
      <c r="D99" t="s">
        <v>14</v>
      </c>
      <c r="E99" s="1">
        <v>9.0739113792252402E-10</v>
      </c>
      <c r="F99">
        <v>9.0422054666064096</v>
      </c>
      <c r="G99">
        <v>665</v>
      </c>
      <c r="H99">
        <v>168</v>
      </c>
      <c r="I99">
        <v>28</v>
      </c>
      <c r="J99">
        <v>21128</v>
      </c>
      <c r="K99" t="s">
        <v>299</v>
      </c>
    </row>
    <row r="100" spans="1:11" x14ac:dyDescent="0.25">
      <c r="A100" t="s">
        <v>162</v>
      </c>
      <c r="B100" t="s">
        <v>300</v>
      </c>
      <c r="C100" t="s">
        <v>301</v>
      </c>
      <c r="D100" t="s">
        <v>18</v>
      </c>
      <c r="E100" s="1">
        <v>9.9494967842557708E-10</v>
      </c>
      <c r="F100">
        <v>9.0021988840128095</v>
      </c>
      <c r="G100">
        <v>8296</v>
      </c>
      <c r="H100">
        <v>168</v>
      </c>
      <c r="I100">
        <v>112</v>
      </c>
      <c r="J100">
        <v>21128</v>
      </c>
      <c r="K100" t="s">
        <v>276</v>
      </c>
    </row>
    <row r="101" spans="1:11" x14ac:dyDescent="0.25">
      <c r="A101" t="s">
        <v>162</v>
      </c>
      <c r="B101" t="s">
        <v>302</v>
      </c>
      <c r="C101" t="s">
        <v>303</v>
      </c>
      <c r="D101" t="s">
        <v>18</v>
      </c>
      <c r="E101" s="1">
        <v>1.10534432388491E-9</v>
      </c>
      <c r="F101">
        <v>8.9565024145855308</v>
      </c>
      <c r="G101">
        <v>1386</v>
      </c>
      <c r="H101">
        <v>168</v>
      </c>
      <c r="I101">
        <v>40</v>
      </c>
      <c r="J101">
        <v>21128</v>
      </c>
      <c r="K101" t="s">
        <v>232</v>
      </c>
    </row>
    <row r="102" spans="1:11" x14ac:dyDescent="0.25">
      <c r="A102" t="s">
        <v>162</v>
      </c>
      <c r="B102" t="s">
        <v>304</v>
      </c>
      <c r="C102" t="s">
        <v>305</v>
      </c>
      <c r="D102" t="s">
        <v>18</v>
      </c>
      <c r="E102" s="1">
        <v>1.67049369765353E-9</v>
      </c>
      <c r="F102">
        <v>8.7771551585050194</v>
      </c>
      <c r="G102">
        <v>8352</v>
      </c>
      <c r="H102">
        <v>168</v>
      </c>
      <c r="I102">
        <v>112</v>
      </c>
      <c r="J102">
        <v>21128</v>
      </c>
      <c r="K102" t="s">
        <v>276</v>
      </c>
    </row>
    <row r="103" spans="1:11" s="3" customFormat="1" x14ac:dyDescent="0.25">
      <c r="A103" s="3" t="s">
        <v>162</v>
      </c>
      <c r="B103" s="3" t="s">
        <v>306</v>
      </c>
      <c r="C103" s="3" t="s">
        <v>307</v>
      </c>
      <c r="D103" s="3" t="s">
        <v>14</v>
      </c>
      <c r="E103" s="4">
        <v>1.9771273292842998E-9</v>
      </c>
      <c r="F103" s="3">
        <v>8.7039653607192609</v>
      </c>
      <c r="G103" s="3">
        <v>635</v>
      </c>
      <c r="H103" s="3">
        <v>168</v>
      </c>
      <c r="I103" s="3">
        <v>27</v>
      </c>
      <c r="J103" s="3">
        <v>21128</v>
      </c>
      <c r="K103" s="3" t="s">
        <v>308</v>
      </c>
    </row>
    <row r="104" spans="1:11" x14ac:dyDescent="0.25">
      <c r="A104" t="s">
        <v>162</v>
      </c>
      <c r="B104" t="s">
        <v>309</v>
      </c>
      <c r="C104" t="s">
        <v>310</v>
      </c>
      <c r="D104" t="s">
        <v>18</v>
      </c>
      <c r="E104" s="1">
        <v>2.7954574231358201E-9</v>
      </c>
      <c r="F104">
        <v>8.5535471179780007</v>
      </c>
      <c r="G104">
        <v>1565</v>
      </c>
      <c r="H104">
        <v>168</v>
      </c>
      <c r="I104">
        <v>42</v>
      </c>
      <c r="J104">
        <v>21128</v>
      </c>
      <c r="K104" t="s">
        <v>311</v>
      </c>
    </row>
    <row r="105" spans="1:11" x14ac:dyDescent="0.25">
      <c r="A105" t="s">
        <v>162</v>
      </c>
      <c r="B105" t="s">
        <v>312</v>
      </c>
      <c r="C105" t="s">
        <v>313</v>
      </c>
      <c r="D105" t="s">
        <v>18</v>
      </c>
      <c r="E105" s="1">
        <v>3.3225873466807101E-9</v>
      </c>
      <c r="F105">
        <v>8.4785235931744491</v>
      </c>
      <c r="G105">
        <v>12745</v>
      </c>
      <c r="H105">
        <v>168</v>
      </c>
      <c r="I105">
        <v>143</v>
      </c>
      <c r="J105">
        <v>21128</v>
      </c>
      <c r="K105" t="s">
        <v>256</v>
      </c>
    </row>
    <row r="106" spans="1:11" s="3" customFormat="1" ht="14.25" customHeight="1" x14ac:dyDescent="0.25">
      <c r="A106" s="3" t="s">
        <v>162</v>
      </c>
      <c r="B106" s="3" t="s">
        <v>314</v>
      </c>
      <c r="C106" s="3" t="s">
        <v>315</v>
      </c>
      <c r="D106" s="3" t="s">
        <v>18</v>
      </c>
      <c r="E106" s="4">
        <v>5.8613480759592996E-9</v>
      </c>
      <c r="F106" s="3">
        <v>8.2320024872892894</v>
      </c>
      <c r="G106" s="3">
        <v>1818</v>
      </c>
      <c r="H106" s="3">
        <v>168</v>
      </c>
      <c r="I106" s="3">
        <v>45</v>
      </c>
      <c r="J106" s="3">
        <v>21128</v>
      </c>
      <c r="K106" s="3" t="s">
        <v>316</v>
      </c>
    </row>
    <row r="107" spans="1:11" x14ac:dyDescent="0.25">
      <c r="A107" t="s">
        <v>162</v>
      </c>
      <c r="B107" t="s">
        <v>317</v>
      </c>
      <c r="C107" t="s">
        <v>318</v>
      </c>
      <c r="D107" t="s">
        <v>18</v>
      </c>
      <c r="E107" s="1">
        <v>6.28304682121709E-9</v>
      </c>
      <c r="F107">
        <v>8.2018297039128196</v>
      </c>
      <c r="G107">
        <v>299</v>
      </c>
      <c r="H107">
        <v>168</v>
      </c>
      <c r="I107">
        <v>19</v>
      </c>
      <c r="J107">
        <v>21128</v>
      </c>
      <c r="K107" t="s">
        <v>319</v>
      </c>
    </row>
    <row r="108" spans="1:11" x14ac:dyDescent="0.25">
      <c r="A108" t="s">
        <v>162</v>
      </c>
      <c r="B108" t="s">
        <v>320</v>
      </c>
      <c r="C108" t="s">
        <v>321</v>
      </c>
      <c r="D108" t="s">
        <v>14</v>
      </c>
      <c r="E108" s="1">
        <v>6.3374637078455497E-9</v>
      </c>
      <c r="F108">
        <v>8.1980845146846502</v>
      </c>
      <c r="G108">
        <v>85</v>
      </c>
      <c r="H108">
        <v>168</v>
      </c>
      <c r="I108">
        <v>12</v>
      </c>
      <c r="J108">
        <v>21128</v>
      </c>
      <c r="K108" t="s">
        <v>322</v>
      </c>
    </row>
    <row r="109" spans="1:11" x14ac:dyDescent="0.25">
      <c r="A109" t="s">
        <v>162</v>
      </c>
      <c r="B109" t="s">
        <v>323</v>
      </c>
      <c r="C109" t="s">
        <v>324</v>
      </c>
      <c r="D109" t="s">
        <v>18</v>
      </c>
      <c r="E109" s="1">
        <v>6.5610638869848397E-9</v>
      </c>
      <c r="F109">
        <v>8.1830257333705898</v>
      </c>
      <c r="G109">
        <v>8753</v>
      </c>
      <c r="H109">
        <v>168</v>
      </c>
      <c r="I109">
        <v>114</v>
      </c>
      <c r="J109">
        <v>21128</v>
      </c>
      <c r="K109" t="s">
        <v>325</v>
      </c>
    </row>
    <row r="110" spans="1:11" x14ac:dyDescent="0.25">
      <c r="A110" t="s">
        <v>162</v>
      </c>
      <c r="B110" t="s">
        <v>326</v>
      </c>
      <c r="C110" t="s">
        <v>327</v>
      </c>
      <c r="D110" t="s">
        <v>18</v>
      </c>
      <c r="E110" s="1">
        <v>8.1886396478209993E-9</v>
      </c>
      <c r="F110">
        <v>8.0867882401828499</v>
      </c>
      <c r="G110">
        <v>165</v>
      </c>
      <c r="H110">
        <v>168</v>
      </c>
      <c r="I110">
        <v>15</v>
      </c>
      <c r="J110">
        <v>21128</v>
      </c>
      <c r="K110" t="s">
        <v>328</v>
      </c>
    </row>
    <row r="111" spans="1:11" x14ac:dyDescent="0.25">
      <c r="A111" t="s">
        <v>162</v>
      </c>
      <c r="B111" t="s">
        <v>329</v>
      </c>
      <c r="C111" t="s">
        <v>330</v>
      </c>
      <c r="D111" t="s">
        <v>18</v>
      </c>
      <c r="E111" s="1">
        <v>8.9377848235913396E-9</v>
      </c>
      <c r="F111">
        <v>8.0487701051524692</v>
      </c>
      <c r="G111">
        <v>231</v>
      </c>
      <c r="H111">
        <v>168</v>
      </c>
      <c r="I111">
        <v>17</v>
      </c>
      <c r="J111">
        <v>21128</v>
      </c>
      <c r="K111" t="s">
        <v>331</v>
      </c>
    </row>
    <row r="112" spans="1:11" x14ac:dyDescent="0.25">
      <c r="A112" t="s">
        <v>162</v>
      </c>
      <c r="B112" t="s">
        <v>332</v>
      </c>
      <c r="C112" t="s">
        <v>333</v>
      </c>
      <c r="D112" t="s">
        <v>18</v>
      </c>
      <c r="E112" s="1">
        <v>1.34018111984928E-8</v>
      </c>
      <c r="F112">
        <v>7.8728365045936703</v>
      </c>
      <c r="G112">
        <v>8584</v>
      </c>
      <c r="H112">
        <v>168</v>
      </c>
      <c r="I112">
        <v>112</v>
      </c>
      <c r="J112">
        <v>21128</v>
      </c>
      <c r="K112" t="s">
        <v>276</v>
      </c>
    </row>
    <row r="113" spans="1:11" x14ac:dyDescent="0.25">
      <c r="A113" t="s">
        <v>162</v>
      </c>
      <c r="B113" t="s">
        <v>334</v>
      </c>
      <c r="C113" t="s">
        <v>335</v>
      </c>
      <c r="D113" t="s">
        <v>18</v>
      </c>
      <c r="E113" s="1">
        <v>1.3999683031232999E-8</v>
      </c>
      <c r="F113">
        <v>7.8538817971321002</v>
      </c>
      <c r="G113">
        <v>313</v>
      </c>
      <c r="H113">
        <v>168</v>
      </c>
      <c r="I113">
        <v>19</v>
      </c>
      <c r="J113">
        <v>21128</v>
      </c>
      <c r="K113" t="s">
        <v>336</v>
      </c>
    </row>
    <row r="114" spans="1:11" x14ac:dyDescent="0.25">
      <c r="A114" t="s">
        <v>162</v>
      </c>
      <c r="B114" t="s">
        <v>337</v>
      </c>
      <c r="C114" t="s">
        <v>338</v>
      </c>
      <c r="D114" t="s">
        <v>18</v>
      </c>
      <c r="E114" s="1">
        <v>1.5565977341562302E-8</v>
      </c>
      <c r="F114">
        <v>7.8078236060626001</v>
      </c>
      <c r="G114">
        <v>3360</v>
      </c>
      <c r="H114">
        <v>168</v>
      </c>
      <c r="I114">
        <v>63</v>
      </c>
      <c r="J114">
        <v>21128</v>
      </c>
      <c r="K114" t="s">
        <v>339</v>
      </c>
    </row>
    <row r="115" spans="1:11" s="3" customFormat="1" x14ac:dyDescent="0.25">
      <c r="A115" s="3" t="s">
        <v>162</v>
      </c>
      <c r="B115" s="3" t="s">
        <v>340</v>
      </c>
      <c r="C115" s="3" t="s">
        <v>341</v>
      </c>
      <c r="D115" s="3" t="s">
        <v>18</v>
      </c>
      <c r="E115" s="4">
        <v>1.69516298359195E-8</v>
      </c>
      <c r="F115" s="3">
        <v>7.7707885396604501</v>
      </c>
      <c r="G115" s="3">
        <v>52</v>
      </c>
      <c r="H115" s="3">
        <v>168</v>
      </c>
      <c r="I115" s="3">
        <v>10</v>
      </c>
      <c r="J115" s="3">
        <v>21128</v>
      </c>
      <c r="K115" s="3" t="s">
        <v>342</v>
      </c>
    </row>
    <row r="116" spans="1:11" x14ac:dyDescent="0.25">
      <c r="A116" t="s">
        <v>162</v>
      </c>
      <c r="B116" t="s">
        <v>343</v>
      </c>
      <c r="C116" t="s">
        <v>344</v>
      </c>
      <c r="D116" t="s">
        <v>18</v>
      </c>
      <c r="E116" s="1">
        <v>1.7143620804466302E-8</v>
      </c>
      <c r="F116">
        <v>7.7658974479128604</v>
      </c>
      <c r="G116">
        <v>401</v>
      </c>
      <c r="H116">
        <v>168</v>
      </c>
      <c r="I116">
        <v>21</v>
      </c>
      <c r="J116">
        <v>21128</v>
      </c>
      <c r="K116" t="s">
        <v>345</v>
      </c>
    </row>
    <row r="117" spans="1:11" x14ac:dyDescent="0.25">
      <c r="A117" t="s">
        <v>162</v>
      </c>
      <c r="B117" t="s">
        <v>346</v>
      </c>
      <c r="C117" t="s">
        <v>347</v>
      </c>
      <c r="D117" t="s">
        <v>18</v>
      </c>
      <c r="E117" s="1">
        <v>2.5780142786442099E-8</v>
      </c>
      <c r="F117">
        <v>7.5887146815833804</v>
      </c>
      <c r="G117">
        <v>366</v>
      </c>
      <c r="H117">
        <v>168</v>
      </c>
      <c r="I117">
        <v>20</v>
      </c>
      <c r="J117">
        <v>21128</v>
      </c>
      <c r="K117" t="s">
        <v>348</v>
      </c>
    </row>
    <row r="118" spans="1:11" x14ac:dyDescent="0.25">
      <c r="A118" t="s">
        <v>162</v>
      </c>
      <c r="B118" t="s">
        <v>349</v>
      </c>
      <c r="C118" t="s">
        <v>350</v>
      </c>
      <c r="D118" t="s">
        <v>18</v>
      </c>
      <c r="E118" s="1">
        <v>2.7442588172855801E-8</v>
      </c>
      <c r="F118">
        <v>7.5615749317341203</v>
      </c>
      <c r="G118">
        <v>12378</v>
      </c>
      <c r="H118">
        <v>168</v>
      </c>
      <c r="I118">
        <v>139</v>
      </c>
      <c r="J118">
        <v>21128</v>
      </c>
      <c r="K118" t="s">
        <v>351</v>
      </c>
    </row>
    <row r="119" spans="1:11" x14ac:dyDescent="0.25">
      <c r="A119" t="s">
        <v>162</v>
      </c>
      <c r="B119" t="s">
        <v>352</v>
      </c>
      <c r="C119" t="s">
        <v>353</v>
      </c>
      <c r="D119" t="s">
        <v>18</v>
      </c>
      <c r="E119" s="1">
        <v>3.0310397983780602E-8</v>
      </c>
      <c r="F119">
        <v>7.5184083611901098</v>
      </c>
      <c r="G119">
        <v>3873</v>
      </c>
      <c r="H119">
        <v>168</v>
      </c>
      <c r="I119">
        <v>68</v>
      </c>
      <c r="J119">
        <v>21128</v>
      </c>
      <c r="K119" t="s">
        <v>354</v>
      </c>
    </row>
    <row r="120" spans="1:11" x14ac:dyDescent="0.25">
      <c r="A120" t="s">
        <v>162</v>
      </c>
      <c r="B120" t="s">
        <v>355</v>
      </c>
      <c r="C120" t="s">
        <v>356</v>
      </c>
      <c r="D120" t="s">
        <v>18</v>
      </c>
      <c r="E120" s="1">
        <v>4.0034408195881502E-8</v>
      </c>
      <c r="F120">
        <v>7.3975665870184901</v>
      </c>
      <c r="G120">
        <v>12122</v>
      </c>
      <c r="H120">
        <v>168</v>
      </c>
      <c r="I120">
        <v>137</v>
      </c>
      <c r="J120">
        <v>21128</v>
      </c>
      <c r="K120" t="s">
        <v>357</v>
      </c>
    </row>
    <row r="121" spans="1:11" x14ac:dyDescent="0.25">
      <c r="A121" t="s">
        <v>162</v>
      </c>
      <c r="B121" t="s">
        <v>358</v>
      </c>
      <c r="C121" t="s">
        <v>359</v>
      </c>
      <c r="D121" t="s">
        <v>18</v>
      </c>
      <c r="E121" s="1">
        <v>4.2581939907709002E-8</v>
      </c>
      <c r="F121">
        <v>7.37077455727011</v>
      </c>
      <c r="G121">
        <v>5927</v>
      </c>
      <c r="H121">
        <v>168</v>
      </c>
      <c r="I121">
        <v>88</v>
      </c>
      <c r="J121">
        <v>21128</v>
      </c>
      <c r="K121" t="s">
        <v>360</v>
      </c>
    </row>
    <row r="122" spans="1:11" x14ac:dyDescent="0.25">
      <c r="A122" t="s">
        <v>162</v>
      </c>
      <c r="B122" t="s">
        <v>361</v>
      </c>
      <c r="C122" t="s">
        <v>362</v>
      </c>
      <c r="D122" t="s">
        <v>18</v>
      </c>
      <c r="E122" s="1">
        <v>5.33728761825093E-8</v>
      </c>
      <c r="F122">
        <v>7.2726793931016802</v>
      </c>
      <c r="G122">
        <v>3097</v>
      </c>
      <c r="H122">
        <v>168</v>
      </c>
      <c r="I122">
        <v>59</v>
      </c>
      <c r="J122">
        <v>21128</v>
      </c>
      <c r="K122" t="s">
        <v>363</v>
      </c>
    </row>
    <row r="123" spans="1:11" x14ac:dyDescent="0.25">
      <c r="A123" t="s">
        <v>162</v>
      </c>
      <c r="B123" t="s">
        <v>364</v>
      </c>
      <c r="C123" t="s">
        <v>365</v>
      </c>
      <c r="D123" t="s">
        <v>18</v>
      </c>
      <c r="E123" s="1">
        <v>5.99720209211652E-8</v>
      </c>
      <c r="F123">
        <v>7.22205131617602</v>
      </c>
      <c r="G123">
        <v>3649</v>
      </c>
      <c r="H123">
        <v>168</v>
      </c>
      <c r="I123">
        <v>65</v>
      </c>
      <c r="J123">
        <v>21128</v>
      </c>
      <c r="K123" t="s">
        <v>366</v>
      </c>
    </row>
    <row r="124" spans="1:11" x14ac:dyDescent="0.25">
      <c r="A124" t="s">
        <v>162</v>
      </c>
      <c r="B124" t="s">
        <v>367</v>
      </c>
      <c r="C124" t="s">
        <v>368</v>
      </c>
      <c r="D124" t="s">
        <v>18</v>
      </c>
      <c r="E124" s="1">
        <v>6.2322323123055597E-8</v>
      </c>
      <c r="F124">
        <v>7.2053563662995499</v>
      </c>
      <c r="G124">
        <v>300</v>
      </c>
      <c r="H124">
        <v>168</v>
      </c>
      <c r="I124">
        <v>18</v>
      </c>
      <c r="J124">
        <v>21128</v>
      </c>
      <c r="K124" t="s">
        <v>369</v>
      </c>
    </row>
    <row r="125" spans="1:11" x14ac:dyDescent="0.25">
      <c r="A125" t="s">
        <v>162</v>
      </c>
      <c r="B125" t="s">
        <v>370</v>
      </c>
      <c r="C125" t="s">
        <v>371</v>
      </c>
      <c r="D125" t="s">
        <v>18</v>
      </c>
      <c r="E125" s="1">
        <v>6.7096662982197502E-8</v>
      </c>
      <c r="F125">
        <v>7.1732990787051598</v>
      </c>
      <c r="G125">
        <v>4822</v>
      </c>
      <c r="H125">
        <v>168</v>
      </c>
      <c r="I125">
        <v>77</v>
      </c>
      <c r="J125">
        <v>21128</v>
      </c>
      <c r="K125" t="s">
        <v>372</v>
      </c>
    </row>
    <row r="126" spans="1:11" x14ac:dyDescent="0.25">
      <c r="A126" t="s">
        <v>162</v>
      </c>
      <c r="B126" t="s">
        <v>373</v>
      </c>
      <c r="C126" t="s">
        <v>374</v>
      </c>
      <c r="D126" t="s">
        <v>18</v>
      </c>
      <c r="E126" s="1">
        <v>9.7498669066234001E-8</v>
      </c>
      <c r="F126">
        <v>7.0110013127233604</v>
      </c>
      <c r="G126">
        <v>196</v>
      </c>
      <c r="H126">
        <v>168</v>
      </c>
      <c r="I126">
        <v>15</v>
      </c>
      <c r="J126">
        <v>21128</v>
      </c>
      <c r="K126" t="s">
        <v>375</v>
      </c>
    </row>
    <row r="127" spans="1:11" x14ac:dyDescent="0.25">
      <c r="A127" t="s">
        <v>162</v>
      </c>
      <c r="B127" t="s">
        <v>376</v>
      </c>
      <c r="C127" t="s">
        <v>377</v>
      </c>
      <c r="D127" t="s">
        <v>18</v>
      </c>
      <c r="E127" s="1">
        <v>1.02504606577039E-7</v>
      </c>
      <c r="F127">
        <v>6.9892566168908203</v>
      </c>
      <c r="G127">
        <v>4072</v>
      </c>
      <c r="H127">
        <v>168</v>
      </c>
      <c r="I127">
        <v>69</v>
      </c>
      <c r="J127">
        <v>21128</v>
      </c>
      <c r="K127" t="s">
        <v>378</v>
      </c>
    </row>
    <row r="128" spans="1:11" x14ac:dyDescent="0.25">
      <c r="A128" t="s">
        <v>162</v>
      </c>
      <c r="B128" t="s">
        <v>379</v>
      </c>
      <c r="C128" t="s">
        <v>380</v>
      </c>
      <c r="D128" t="s">
        <v>18</v>
      </c>
      <c r="E128" s="1">
        <v>1.0699571815570701E-7</v>
      </c>
      <c r="F128">
        <v>6.9706336019274699</v>
      </c>
      <c r="G128">
        <v>3980</v>
      </c>
      <c r="H128">
        <v>168</v>
      </c>
      <c r="I128">
        <v>68</v>
      </c>
      <c r="J128">
        <v>21128</v>
      </c>
      <c r="K128" t="s">
        <v>381</v>
      </c>
    </row>
    <row r="129" spans="1:11" x14ac:dyDescent="0.25">
      <c r="A129" t="s">
        <v>162</v>
      </c>
      <c r="B129" t="s">
        <v>382</v>
      </c>
      <c r="C129" t="s">
        <v>383</v>
      </c>
      <c r="D129" t="s">
        <v>18</v>
      </c>
      <c r="E129" s="1">
        <v>1.3713165945050601E-7</v>
      </c>
      <c r="F129">
        <v>6.8628622684974001</v>
      </c>
      <c r="G129">
        <v>4890</v>
      </c>
      <c r="H129">
        <v>168</v>
      </c>
      <c r="I129">
        <v>77</v>
      </c>
      <c r="J129">
        <v>21128</v>
      </c>
      <c r="K129" t="s">
        <v>372</v>
      </c>
    </row>
    <row r="130" spans="1:11" x14ac:dyDescent="0.25">
      <c r="A130" t="s">
        <v>162</v>
      </c>
      <c r="B130" t="s">
        <v>384</v>
      </c>
      <c r="C130" t="s">
        <v>385</v>
      </c>
      <c r="D130" t="s">
        <v>18</v>
      </c>
      <c r="E130" s="1">
        <v>1.47933737376051E-7</v>
      </c>
      <c r="F130">
        <v>6.8299327706590702</v>
      </c>
      <c r="G130">
        <v>1270</v>
      </c>
      <c r="H130">
        <v>168</v>
      </c>
      <c r="I130">
        <v>35</v>
      </c>
      <c r="J130">
        <v>21128</v>
      </c>
      <c r="K130" t="s">
        <v>386</v>
      </c>
    </row>
    <row r="131" spans="1:11" x14ac:dyDescent="0.25">
      <c r="A131" t="s">
        <v>162</v>
      </c>
      <c r="B131" t="s">
        <v>387</v>
      </c>
      <c r="C131" t="s">
        <v>388</v>
      </c>
      <c r="D131" t="s">
        <v>18</v>
      </c>
      <c r="E131" s="1">
        <v>1.49582091032166E-7</v>
      </c>
      <c r="F131">
        <v>6.8251203999975596</v>
      </c>
      <c r="G131">
        <v>202</v>
      </c>
      <c r="H131">
        <v>168</v>
      </c>
      <c r="I131">
        <v>15</v>
      </c>
      <c r="J131">
        <v>21128</v>
      </c>
      <c r="K131" t="s">
        <v>389</v>
      </c>
    </row>
    <row r="132" spans="1:11" x14ac:dyDescent="0.25">
      <c r="A132" t="s">
        <v>162</v>
      </c>
      <c r="B132" t="s">
        <v>390</v>
      </c>
      <c r="C132" t="s">
        <v>391</v>
      </c>
      <c r="D132" t="s">
        <v>18</v>
      </c>
      <c r="E132" s="1">
        <v>1.81350223796333E-7</v>
      </c>
      <c r="F132">
        <v>6.7414819041395004</v>
      </c>
      <c r="G132">
        <v>12926</v>
      </c>
      <c r="H132">
        <v>168</v>
      </c>
      <c r="I132">
        <v>141</v>
      </c>
      <c r="J132">
        <v>21128</v>
      </c>
      <c r="K132" t="s">
        <v>392</v>
      </c>
    </row>
    <row r="133" spans="1:11" x14ac:dyDescent="0.25">
      <c r="A133" t="s">
        <v>162</v>
      </c>
      <c r="B133" t="s">
        <v>393</v>
      </c>
      <c r="C133" t="s">
        <v>394</v>
      </c>
      <c r="D133" t="s">
        <v>18</v>
      </c>
      <c r="E133" s="1">
        <v>2.2024623999671301E-7</v>
      </c>
      <c r="F133">
        <v>6.6570914970481097</v>
      </c>
      <c r="G133">
        <v>1499</v>
      </c>
      <c r="H133">
        <v>168</v>
      </c>
      <c r="I133">
        <v>38</v>
      </c>
      <c r="J133">
        <v>21128</v>
      </c>
      <c r="K133" t="s">
        <v>395</v>
      </c>
    </row>
    <row r="134" spans="1:11" x14ac:dyDescent="0.25">
      <c r="A134" t="s">
        <v>162</v>
      </c>
      <c r="B134" t="s">
        <v>396</v>
      </c>
      <c r="C134" t="s">
        <v>397</v>
      </c>
      <c r="D134" t="s">
        <v>18</v>
      </c>
      <c r="E134" s="1">
        <v>2.3060601266533899E-7</v>
      </c>
      <c r="F134">
        <v>6.6371293733928498</v>
      </c>
      <c r="G134">
        <v>143</v>
      </c>
      <c r="H134">
        <v>168</v>
      </c>
      <c r="I134">
        <v>13</v>
      </c>
      <c r="J134">
        <v>21128</v>
      </c>
      <c r="K134" t="s">
        <v>398</v>
      </c>
    </row>
    <row r="135" spans="1:11" x14ac:dyDescent="0.25">
      <c r="A135" t="s">
        <v>162</v>
      </c>
      <c r="B135" t="s">
        <v>399</v>
      </c>
      <c r="C135" t="s">
        <v>400</v>
      </c>
      <c r="D135" t="s">
        <v>18</v>
      </c>
      <c r="E135" s="1">
        <v>2.4170383645010599E-7</v>
      </c>
      <c r="F135">
        <v>6.6167164561877598</v>
      </c>
      <c r="G135">
        <v>3579</v>
      </c>
      <c r="H135">
        <v>168</v>
      </c>
      <c r="I135">
        <v>63</v>
      </c>
      <c r="J135">
        <v>21128</v>
      </c>
      <c r="K135" t="s">
        <v>339</v>
      </c>
    </row>
    <row r="136" spans="1:11" x14ac:dyDescent="0.25">
      <c r="A136" t="s">
        <v>162</v>
      </c>
      <c r="B136" t="s">
        <v>401</v>
      </c>
      <c r="C136" t="s">
        <v>402</v>
      </c>
      <c r="D136" t="s">
        <v>18</v>
      </c>
      <c r="E136" s="1">
        <v>2.4635006466693098E-7</v>
      </c>
      <c r="F136">
        <v>6.6084473193866797</v>
      </c>
      <c r="G136">
        <v>4150</v>
      </c>
      <c r="H136">
        <v>168</v>
      </c>
      <c r="I136">
        <v>69</v>
      </c>
      <c r="J136">
        <v>21128</v>
      </c>
      <c r="K136" t="s">
        <v>378</v>
      </c>
    </row>
    <row r="137" spans="1:11" x14ac:dyDescent="0.25">
      <c r="A137" t="s">
        <v>162</v>
      </c>
      <c r="B137" t="s">
        <v>403</v>
      </c>
      <c r="C137" t="s">
        <v>404</v>
      </c>
      <c r="D137" t="s">
        <v>18</v>
      </c>
      <c r="E137" s="1">
        <v>2.7683867710658999E-7</v>
      </c>
      <c r="F137">
        <v>6.55777323473355</v>
      </c>
      <c r="G137">
        <v>211</v>
      </c>
      <c r="H137">
        <v>168</v>
      </c>
      <c r="I137">
        <v>15</v>
      </c>
      <c r="J137">
        <v>21128</v>
      </c>
      <c r="K137" t="s">
        <v>405</v>
      </c>
    </row>
    <row r="138" spans="1:11" x14ac:dyDescent="0.25">
      <c r="A138" t="s">
        <v>162</v>
      </c>
      <c r="B138" t="s">
        <v>406</v>
      </c>
      <c r="C138" t="s">
        <v>407</v>
      </c>
      <c r="D138" t="s">
        <v>18</v>
      </c>
      <c r="E138" s="1">
        <v>2.7817371984172502E-7</v>
      </c>
      <c r="F138">
        <v>6.5556839019026896</v>
      </c>
      <c r="G138">
        <v>4161</v>
      </c>
      <c r="H138">
        <v>168</v>
      </c>
      <c r="I138">
        <v>69</v>
      </c>
      <c r="J138">
        <v>21128</v>
      </c>
      <c r="K138" t="s">
        <v>378</v>
      </c>
    </row>
    <row r="139" spans="1:11" x14ac:dyDescent="0.25">
      <c r="A139" t="s">
        <v>162</v>
      </c>
      <c r="B139" t="s">
        <v>408</v>
      </c>
      <c r="C139" t="s">
        <v>409</v>
      </c>
      <c r="D139" t="s">
        <v>18</v>
      </c>
      <c r="E139" s="1">
        <v>2.8793466066755098E-7</v>
      </c>
      <c r="F139">
        <v>6.5407060529732197</v>
      </c>
      <c r="G139">
        <v>790</v>
      </c>
      <c r="H139">
        <v>168</v>
      </c>
      <c r="I139">
        <v>27</v>
      </c>
      <c r="J139">
        <v>21128</v>
      </c>
      <c r="K139" t="s">
        <v>410</v>
      </c>
    </row>
    <row r="140" spans="1:11" x14ac:dyDescent="0.25">
      <c r="A140" t="s">
        <v>162</v>
      </c>
      <c r="B140" t="s">
        <v>411</v>
      </c>
      <c r="C140" t="s">
        <v>412</v>
      </c>
      <c r="D140" t="s">
        <v>18</v>
      </c>
      <c r="E140" s="1">
        <v>3.5415737095886002E-7</v>
      </c>
      <c r="F140">
        <v>6.4508037149457902</v>
      </c>
      <c r="G140">
        <v>252</v>
      </c>
      <c r="H140">
        <v>168</v>
      </c>
      <c r="I140">
        <v>16</v>
      </c>
      <c r="J140">
        <v>21128</v>
      </c>
      <c r="K140" t="s">
        <v>413</v>
      </c>
    </row>
    <row r="141" spans="1:11" x14ac:dyDescent="0.25">
      <c r="A141" t="s">
        <v>162</v>
      </c>
      <c r="B141" t="s">
        <v>414</v>
      </c>
      <c r="C141" t="s">
        <v>415</v>
      </c>
      <c r="D141" t="s">
        <v>18</v>
      </c>
      <c r="E141" s="1">
        <v>4.6193958800419203E-7</v>
      </c>
      <c r="F141">
        <v>6.3354148173268596</v>
      </c>
      <c r="G141">
        <v>479</v>
      </c>
      <c r="H141">
        <v>168</v>
      </c>
      <c r="I141">
        <v>21</v>
      </c>
      <c r="J141">
        <v>21128</v>
      </c>
      <c r="K141" t="s">
        <v>416</v>
      </c>
    </row>
    <row r="142" spans="1:11" x14ac:dyDescent="0.25">
      <c r="A142" t="s">
        <v>162</v>
      </c>
      <c r="B142" t="s">
        <v>417</v>
      </c>
      <c r="C142" t="s">
        <v>418</v>
      </c>
      <c r="D142" t="s">
        <v>18</v>
      </c>
      <c r="E142" s="1">
        <v>5.3715492783900498E-7</v>
      </c>
      <c r="F142">
        <v>6.2699004357129704</v>
      </c>
      <c r="G142">
        <v>4124</v>
      </c>
      <c r="H142">
        <v>168</v>
      </c>
      <c r="I142">
        <v>68</v>
      </c>
      <c r="J142">
        <v>21128</v>
      </c>
      <c r="K142" t="s">
        <v>419</v>
      </c>
    </row>
    <row r="143" spans="1:11" x14ac:dyDescent="0.25">
      <c r="A143" t="s">
        <v>162</v>
      </c>
      <c r="B143" t="s">
        <v>420</v>
      </c>
      <c r="C143" t="s">
        <v>421</v>
      </c>
      <c r="D143" t="s">
        <v>18</v>
      </c>
      <c r="E143" s="1">
        <v>7.8102295796749498E-7</v>
      </c>
      <c r="F143">
        <v>6.1073361999612903</v>
      </c>
      <c r="G143">
        <v>3965</v>
      </c>
      <c r="H143">
        <v>168</v>
      </c>
      <c r="I143">
        <v>66</v>
      </c>
      <c r="J143">
        <v>21128</v>
      </c>
      <c r="K143" t="s">
        <v>422</v>
      </c>
    </row>
    <row r="144" spans="1:11" x14ac:dyDescent="0.25">
      <c r="A144" t="s">
        <v>162</v>
      </c>
      <c r="B144" t="s">
        <v>423</v>
      </c>
      <c r="C144" t="s">
        <v>424</v>
      </c>
      <c r="D144" t="s">
        <v>18</v>
      </c>
      <c r="E144">
        <v>1.0746854470714101E-6</v>
      </c>
      <c r="F144">
        <v>5.9687186321124601</v>
      </c>
      <c r="G144">
        <v>720</v>
      </c>
      <c r="H144">
        <v>168</v>
      </c>
      <c r="I144">
        <v>25</v>
      </c>
      <c r="J144">
        <v>21128</v>
      </c>
      <c r="K144" t="s">
        <v>425</v>
      </c>
    </row>
    <row r="145" spans="1:11" x14ac:dyDescent="0.25">
      <c r="A145" t="s">
        <v>162</v>
      </c>
      <c r="B145" t="s">
        <v>426</v>
      </c>
      <c r="C145" t="s">
        <v>427</v>
      </c>
      <c r="D145" t="s">
        <v>18</v>
      </c>
      <c r="E145">
        <v>1.09132185522601E-6</v>
      </c>
      <c r="F145">
        <v>5.9620471473635499</v>
      </c>
      <c r="G145">
        <v>4190</v>
      </c>
      <c r="H145">
        <v>168</v>
      </c>
      <c r="I145">
        <v>68</v>
      </c>
      <c r="J145">
        <v>21128</v>
      </c>
      <c r="K145" t="s">
        <v>419</v>
      </c>
    </row>
    <row r="146" spans="1:11" x14ac:dyDescent="0.25">
      <c r="A146" t="s">
        <v>162</v>
      </c>
      <c r="B146" t="s">
        <v>428</v>
      </c>
      <c r="C146" t="s">
        <v>429</v>
      </c>
      <c r="D146" t="s">
        <v>18</v>
      </c>
      <c r="E146">
        <v>1.1814268716363301E-6</v>
      </c>
      <c r="F146">
        <v>5.9275931553077097</v>
      </c>
      <c r="G146">
        <v>3622</v>
      </c>
      <c r="H146">
        <v>168</v>
      </c>
      <c r="I146">
        <v>62</v>
      </c>
      <c r="J146">
        <v>21128</v>
      </c>
      <c r="K146" t="s">
        <v>430</v>
      </c>
    </row>
    <row r="147" spans="1:11" x14ac:dyDescent="0.25">
      <c r="A147" t="s">
        <v>162</v>
      </c>
      <c r="B147" t="s">
        <v>431</v>
      </c>
      <c r="C147" t="s">
        <v>432</v>
      </c>
      <c r="D147" t="s">
        <v>18</v>
      </c>
      <c r="E147">
        <v>1.1836890882607699E-6</v>
      </c>
      <c r="F147">
        <v>5.9267623558770302</v>
      </c>
      <c r="G147">
        <v>163</v>
      </c>
      <c r="H147">
        <v>168</v>
      </c>
      <c r="I147">
        <v>13</v>
      </c>
      <c r="J147">
        <v>21128</v>
      </c>
      <c r="K147" t="s">
        <v>433</v>
      </c>
    </row>
    <row r="148" spans="1:11" x14ac:dyDescent="0.25">
      <c r="A148" t="s">
        <v>162</v>
      </c>
      <c r="B148" t="s">
        <v>434</v>
      </c>
      <c r="C148" t="s">
        <v>435</v>
      </c>
      <c r="D148" t="s">
        <v>18</v>
      </c>
      <c r="E148">
        <v>1.1836890882607699E-6</v>
      </c>
      <c r="F148">
        <v>5.9267623558770302</v>
      </c>
      <c r="G148">
        <v>163</v>
      </c>
      <c r="H148">
        <v>168</v>
      </c>
      <c r="I148">
        <v>13</v>
      </c>
      <c r="J148">
        <v>21128</v>
      </c>
      <c r="K148" t="s">
        <v>433</v>
      </c>
    </row>
    <row r="149" spans="1:11" x14ac:dyDescent="0.25">
      <c r="A149" t="s">
        <v>162</v>
      </c>
      <c r="B149" t="s">
        <v>436</v>
      </c>
      <c r="C149" t="s">
        <v>437</v>
      </c>
      <c r="D149" t="s">
        <v>18</v>
      </c>
      <c r="E149">
        <v>1.3284977688671301E-6</v>
      </c>
      <c r="F149">
        <v>5.8766391706247996</v>
      </c>
      <c r="G149">
        <v>4307</v>
      </c>
      <c r="H149">
        <v>168</v>
      </c>
      <c r="I149">
        <v>69</v>
      </c>
      <c r="J149">
        <v>21128</v>
      </c>
      <c r="K149" t="s">
        <v>378</v>
      </c>
    </row>
    <row r="150" spans="1:11" x14ac:dyDescent="0.25">
      <c r="A150" t="s">
        <v>162</v>
      </c>
      <c r="B150" t="s">
        <v>438</v>
      </c>
      <c r="C150" t="s">
        <v>439</v>
      </c>
      <c r="D150" t="s">
        <v>18</v>
      </c>
      <c r="E150">
        <v>1.40213164849658E-6</v>
      </c>
      <c r="F150">
        <v>5.8532112078162601</v>
      </c>
      <c r="G150">
        <v>11139</v>
      </c>
      <c r="H150">
        <v>168</v>
      </c>
      <c r="I150">
        <v>127</v>
      </c>
      <c r="J150">
        <v>21128</v>
      </c>
      <c r="K150" t="s">
        <v>440</v>
      </c>
    </row>
    <row r="151" spans="1:11" x14ac:dyDescent="0.25">
      <c r="A151" t="s">
        <v>162</v>
      </c>
      <c r="B151" t="s">
        <v>441</v>
      </c>
      <c r="C151" t="s">
        <v>442</v>
      </c>
      <c r="D151" t="s">
        <v>18</v>
      </c>
      <c r="E151">
        <v>1.48334293547497E-6</v>
      </c>
      <c r="F151">
        <v>5.82875843240594</v>
      </c>
      <c r="G151">
        <v>166</v>
      </c>
      <c r="H151">
        <v>168</v>
      </c>
      <c r="I151">
        <v>13</v>
      </c>
      <c r="J151">
        <v>21128</v>
      </c>
      <c r="K151" t="s">
        <v>433</v>
      </c>
    </row>
    <row r="152" spans="1:11" x14ac:dyDescent="0.25">
      <c r="A152" t="s">
        <v>162</v>
      </c>
      <c r="B152" t="s">
        <v>443</v>
      </c>
      <c r="C152" t="s">
        <v>444</v>
      </c>
      <c r="D152" t="s">
        <v>18</v>
      </c>
      <c r="E152">
        <v>2.22086571268453E-6</v>
      </c>
      <c r="F152">
        <v>5.6534777007956301</v>
      </c>
      <c r="G152">
        <v>3584</v>
      </c>
      <c r="H152">
        <v>168</v>
      </c>
      <c r="I152">
        <v>61</v>
      </c>
      <c r="J152">
        <v>21128</v>
      </c>
      <c r="K152" t="s">
        <v>445</v>
      </c>
    </row>
    <row r="153" spans="1:11" x14ac:dyDescent="0.25">
      <c r="A153" t="s">
        <v>162</v>
      </c>
      <c r="B153" t="s">
        <v>446</v>
      </c>
      <c r="C153" t="s">
        <v>447</v>
      </c>
      <c r="D153" t="s">
        <v>18</v>
      </c>
      <c r="E153">
        <v>2.2459238624733998E-6</v>
      </c>
      <c r="F153">
        <v>5.64860497054479</v>
      </c>
      <c r="G153">
        <v>3585</v>
      </c>
      <c r="H153">
        <v>168</v>
      </c>
      <c r="I153">
        <v>61</v>
      </c>
      <c r="J153">
        <v>21128</v>
      </c>
      <c r="K153" t="s">
        <v>445</v>
      </c>
    </row>
    <row r="154" spans="1:11" x14ac:dyDescent="0.25">
      <c r="A154" t="s">
        <v>162</v>
      </c>
      <c r="B154" t="s">
        <v>448</v>
      </c>
      <c r="C154" t="s">
        <v>449</v>
      </c>
      <c r="D154" t="s">
        <v>18</v>
      </c>
      <c r="E154">
        <v>2.3686549489476201E-6</v>
      </c>
      <c r="F154">
        <v>5.6254982000127196</v>
      </c>
      <c r="G154">
        <v>5494</v>
      </c>
      <c r="H154">
        <v>168</v>
      </c>
      <c r="I154">
        <v>80</v>
      </c>
      <c r="J154">
        <v>21128</v>
      </c>
      <c r="K154" t="s">
        <v>450</v>
      </c>
    </row>
    <row r="155" spans="1:11" x14ac:dyDescent="0.25">
      <c r="A155" t="s">
        <v>162</v>
      </c>
      <c r="B155" t="s">
        <v>451</v>
      </c>
      <c r="C155" t="s">
        <v>452</v>
      </c>
      <c r="D155" t="s">
        <v>18</v>
      </c>
      <c r="E155">
        <v>2.4677949620118098E-6</v>
      </c>
      <c r="F155">
        <v>5.6076909267157804</v>
      </c>
      <c r="G155">
        <v>173</v>
      </c>
      <c r="H155">
        <v>168</v>
      </c>
      <c r="I155">
        <v>13</v>
      </c>
      <c r="J155">
        <v>21128</v>
      </c>
      <c r="K155" t="s">
        <v>453</v>
      </c>
    </row>
    <row r="156" spans="1:11" x14ac:dyDescent="0.25">
      <c r="A156" t="s">
        <v>162</v>
      </c>
      <c r="B156" t="s">
        <v>454</v>
      </c>
      <c r="C156" t="s">
        <v>455</v>
      </c>
      <c r="D156" t="s">
        <v>18</v>
      </c>
      <c r="E156">
        <v>3.0920782636558098E-6</v>
      </c>
      <c r="F156">
        <v>5.5097495221781303</v>
      </c>
      <c r="G156">
        <v>251</v>
      </c>
      <c r="H156">
        <v>168</v>
      </c>
      <c r="I156">
        <v>15</v>
      </c>
      <c r="J156">
        <v>21128</v>
      </c>
      <c r="K156" t="s">
        <v>456</v>
      </c>
    </row>
    <row r="157" spans="1:11" x14ac:dyDescent="0.25">
      <c r="A157" t="s">
        <v>162</v>
      </c>
      <c r="B157" t="s">
        <v>457</v>
      </c>
      <c r="C157" t="s">
        <v>458</v>
      </c>
      <c r="D157" t="s">
        <v>18</v>
      </c>
      <c r="E157">
        <v>4.2236607861171596E-6</v>
      </c>
      <c r="F157">
        <v>5.3743109684650401</v>
      </c>
      <c r="G157">
        <v>147</v>
      </c>
      <c r="H157">
        <v>168</v>
      </c>
      <c r="I157">
        <v>12</v>
      </c>
      <c r="J157">
        <v>21128</v>
      </c>
      <c r="K157" t="s">
        <v>459</v>
      </c>
    </row>
    <row r="158" spans="1:11" x14ac:dyDescent="0.25">
      <c r="A158" t="s">
        <v>162</v>
      </c>
      <c r="B158" t="s">
        <v>460</v>
      </c>
      <c r="C158" t="s">
        <v>461</v>
      </c>
      <c r="D158" t="s">
        <v>18</v>
      </c>
      <c r="E158">
        <v>5.3529810194044702E-6</v>
      </c>
      <c r="F158">
        <v>5.2714042965348398</v>
      </c>
      <c r="G158">
        <v>6348</v>
      </c>
      <c r="H158">
        <v>168</v>
      </c>
      <c r="I158">
        <v>87</v>
      </c>
      <c r="J158">
        <v>21128</v>
      </c>
      <c r="K158" t="s">
        <v>462</v>
      </c>
    </row>
    <row r="159" spans="1:11" x14ac:dyDescent="0.25">
      <c r="A159" t="s">
        <v>162</v>
      </c>
      <c r="B159" t="s">
        <v>463</v>
      </c>
      <c r="C159" t="s">
        <v>464</v>
      </c>
      <c r="D159" t="s">
        <v>18</v>
      </c>
      <c r="E159">
        <v>6.2302885016923503E-6</v>
      </c>
      <c r="F159">
        <v>5.2054918422987697</v>
      </c>
      <c r="G159">
        <v>1843</v>
      </c>
      <c r="H159">
        <v>168</v>
      </c>
      <c r="I159">
        <v>40</v>
      </c>
      <c r="J159">
        <v>21128</v>
      </c>
      <c r="K159" t="s">
        <v>465</v>
      </c>
    </row>
    <row r="160" spans="1:11" x14ac:dyDescent="0.25">
      <c r="A160" t="s">
        <v>162</v>
      </c>
      <c r="B160" t="s">
        <v>466</v>
      </c>
      <c r="C160" t="s">
        <v>467</v>
      </c>
      <c r="D160" t="s">
        <v>18</v>
      </c>
      <c r="E160">
        <v>6.3002679769784098E-6</v>
      </c>
      <c r="F160">
        <v>5.20064097777691</v>
      </c>
      <c r="G160">
        <v>3490</v>
      </c>
      <c r="H160">
        <v>168</v>
      </c>
      <c r="I160">
        <v>59</v>
      </c>
      <c r="J160">
        <v>21128</v>
      </c>
      <c r="K160" t="s">
        <v>468</v>
      </c>
    </row>
    <row r="161" spans="1:11" x14ac:dyDescent="0.25">
      <c r="A161" t="s">
        <v>162</v>
      </c>
      <c r="B161" t="s">
        <v>469</v>
      </c>
      <c r="C161" t="s">
        <v>470</v>
      </c>
      <c r="D161" t="s">
        <v>18</v>
      </c>
      <c r="E161">
        <v>6.8647031638320204E-6</v>
      </c>
      <c r="F161">
        <v>5.1633782373197104</v>
      </c>
      <c r="G161">
        <v>309</v>
      </c>
      <c r="H161">
        <v>168</v>
      </c>
      <c r="I161">
        <v>16</v>
      </c>
      <c r="J161">
        <v>21128</v>
      </c>
      <c r="K161" t="s">
        <v>471</v>
      </c>
    </row>
    <row r="162" spans="1:11" x14ac:dyDescent="0.25">
      <c r="A162" t="s">
        <v>162</v>
      </c>
      <c r="B162" t="s">
        <v>472</v>
      </c>
      <c r="C162" t="s">
        <v>473</v>
      </c>
      <c r="D162" t="s">
        <v>18</v>
      </c>
      <c r="E162">
        <v>7.6519328603648507E-6</v>
      </c>
      <c r="F162">
        <v>5.1162288492172596</v>
      </c>
      <c r="G162">
        <v>123</v>
      </c>
      <c r="H162">
        <v>168</v>
      </c>
      <c r="I162">
        <v>11</v>
      </c>
      <c r="J162">
        <v>21128</v>
      </c>
      <c r="K162" t="s">
        <v>474</v>
      </c>
    </row>
    <row r="163" spans="1:11" x14ac:dyDescent="0.25">
      <c r="A163" t="s">
        <v>162</v>
      </c>
      <c r="B163" t="s">
        <v>475</v>
      </c>
      <c r="C163" t="s">
        <v>476</v>
      </c>
      <c r="D163" t="s">
        <v>18</v>
      </c>
      <c r="E163">
        <v>7.9537954895103992E-6</v>
      </c>
      <c r="F163">
        <v>5.0994255799227002</v>
      </c>
      <c r="G163">
        <v>269</v>
      </c>
      <c r="H163">
        <v>168</v>
      </c>
      <c r="I163">
        <v>15</v>
      </c>
      <c r="J163">
        <v>21128</v>
      </c>
      <c r="K163" t="s">
        <v>477</v>
      </c>
    </row>
    <row r="164" spans="1:11" x14ac:dyDescent="0.25">
      <c r="A164" t="s">
        <v>162</v>
      </c>
      <c r="B164" t="s">
        <v>478</v>
      </c>
      <c r="C164" t="s">
        <v>479</v>
      </c>
      <c r="D164" t="s">
        <v>18</v>
      </c>
      <c r="E164">
        <v>9.8374876742673602E-6</v>
      </c>
      <c r="F164">
        <v>5.0071157987752901</v>
      </c>
      <c r="G164">
        <v>13937</v>
      </c>
      <c r="H164">
        <v>168</v>
      </c>
      <c r="I164">
        <v>144</v>
      </c>
      <c r="J164">
        <v>21128</v>
      </c>
      <c r="K164" t="s">
        <v>480</v>
      </c>
    </row>
    <row r="165" spans="1:11" x14ac:dyDescent="0.25">
      <c r="A165" t="s">
        <v>162</v>
      </c>
      <c r="B165" t="s">
        <v>481</v>
      </c>
      <c r="C165" t="s">
        <v>482</v>
      </c>
      <c r="D165" t="s">
        <v>18</v>
      </c>
      <c r="E165">
        <v>9.8830229266357995E-6</v>
      </c>
      <c r="F165">
        <v>5.0051101971576104</v>
      </c>
      <c r="G165">
        <v>126</v>
      </c>
      <c r="H165">
        <v>168</v>
      </c>
      <c r="I165">
        <v>11</v>
      </c>
      <c r="J165">
        <v>21128</v>
      </c>
      <c r="K165" t="s">
        <v>483</v>
      </c>
    </row>
    <row r="166" spans="1:11" x14ac:dyDescent="0.25">
      <c r="A166" t="s">
        <v>162</v>
      </c>
      <c r="B166" t="s">
        <v>484</v>
      </c>
      <c r="C166" t="s">
        <v>485</v>
      </c>
      <c r="D166" t="s">
        <v>18</v>
      </c>
      <c r="E166">
        <v>1.3377715119517701E-5</v>
      </c>
      <c r="F166">
        <v>4.8736180566520897</v>
      </c>
      <c r="G166">
        <v>3465</v>
      </c>
      <c r="H166">
        <v>168</v>
      </c>
      <c r="I166">
        <v>58</v>
      </c>
      <c r="J166">
        <v>21128</v>
      </c>
      <c r="K166" t="s">
        <v>486</v>
      </c>
    </row>
    <row r="167" spans="1:11" x14ac:dyDescent="0.25">
      <c r="A167" t="s">
        <v>162</v>
      </c>
      <c r="B167" t="s">
        <v>487</v>
      </c>
      <c r="C167" t="s">
        <v>488</v>
      </c>
      <c r="D167" t="s">
        <v>18</v>
      </c>
      <c r="E167">
        <v>1.36702630264438E-5</v>
      </c>
      <c r="F167">
        <v>4.86422312918973</v>
      </c>
      <c r="G167">
        <v>3467</v>
      </c>
      <c r="H167">
        <v>168</v>
      </c>
      <c r="I167">
        <v>58</v>
      </c>
      <c r="J167">
        <v>21128</v>
      </c>
      <c r="K167" t="s">
        <v>486</v>
      </c>
    </row>
    <row r="168" spans="1:11" x14ac:dyDescent="0.25">
      <c r="A168" t="s">
        <v>162</v>
      </c>
      <c r="B168" t="s">
        <v>489</v>
      </c>
      <c r="C168" t="s">
        <v>490</v>
      </c>
      <c r="D168" t="s">
        <v>18</v>
      </c>
      <c r="E168">
        <v>1.3756065509235E-5</v>
      </c>
      <c r="F168">
        <v>4.8615057646447601</v>
      </c>
      <c r="G168">
        <v>130</v>
      </c>
      <c r="H168">
        <v>168</v>
      </c>
      <c r="I168">
        <v>11</v>
      </c>
      <c r="J168">
        <v>21128</v>
      </c>
      <c r="K168" t="s">
        <v>491</v>
      </c>
    </row>
    <row r="169" spans="1:11" s="3" customFormat="1" x14ac:dyDescent="0.25">
      <c r="A169" s="3" t="s">
        <v>162</v>
      </c>
      <c r="B169" s="3" t="s">
        <v>492</v>
      </c>
      <c r="C169" s="3" t="s">
        <v>493</v>
      </c>
      <c r="D169" s="3" t="s">
        <v>18</v>
      </c>
      <c r="E169" s="3">
        <v>1.7349061744910101E-5</v>
      </c>
      <c r="F169" s="3">
        <v>4.7607240073299604</v>
      </c>
      <c r="G169" s="3">
        <v>285</v>
      </c>
      <c r="H169" s="3">
        <v>168</v>
      </c>
      <c r="I169" s="3">
        <v>15</v>
      </c>
      <c r="J169" s="3">
        <v>21128</v>
      </c>
      <c r="K169" s="3" t="s">
        <v>494</v>
      </c>
    </row>
    <row r="170" spans="1:11" x14ac:dyDescent="0.25">
      <c r="A170" t="s">
        <v>162</v>
      </c>
      <c r="B170" t="s">
        <v>495</v>
      </c>
      <c r="C170" t="s">
        <v>496</v>
      </c>
      <c r="D170" t="s">
        <v>18</v>
      </c>
      <c r="E170">
        <v>1.83040817157912E-5</v>
      </c>
      <c r="F170">
        <v>4.7374520540410199</v>
      </c>
      <c r="G170">
        <v>35</v>
      </c>
      <c r="H170">
        <v>168</v>
      </c>
      <c r="I170">
        <v>7</v>
      </c>
      <c r="J170">
        <v>21128</v>
      </c>
      <c r="K170" t="s">
        <v>497</v>
      </c>
    </row>
    <row r="171" spans="1:11" x14ac:dyDescent="0.25">
      <c r="A171" t="s">
        <v>162</v>
      </c>
      <c r="B171" t="s">
        <v>498</v>
      </c>
      <c r="C171" t="s">
        <v>499</v>
      </c>
      <c r="D171" t="s">
        <v>18</v>
      </c>
      <c r="E171">
        <v>2.11908993153664E-5</v>
      </c>
      <c r="F171">
        <v>4.6738506119813499</v>
      </c>
      <c r="G171">
        <v>711</v>
      </c>
      <c r="H171">
        <v>168</v>
      </c>
      <c r="I171">
        <v>23</v>
      </c>
      <c r="J171">
        <v>21128</v>
      </c>
      <c r="K171" t="s">
        <v>500</v>
      </c>
    </row>
    <row r="172" spans="1:11" s="3" customFormat="1" x14ac:dyDescent="0.25">
      <c r="A172" s="3" t="s">
        <v>162</v>
      </c>
      <c r="B172" s="3" t="s">
        <v>501</v>
      </c>
      <c r="C172" s="3" t="s">
        <v>502</v>
      </c>
      <c r="D172" s="3" t="s">
        <v>18</v>
      </c>
      <c r="E172" s="3">
        <v>2.25710349364598E-5</v>
      </c>
      <c r="F172" s="3">
        <v>4.6464485270148801</v>
      </c>
      <c r="G172" s="3">
        <v>36</v>
      </c>
      <c r="H172" s="3">
        <v>168</v>
      </c>
      <c r="I172" s="3">
        <v>7</v>
      </c>
      <c r="J172" s="3">
        <v>21128</v>
      </c>
      <c r="K172" s="3" t="s">
        <v>503</v>
      </c>
    </row>
    <row r="173" spans="1:11" x14ac:dyDescent="0.25">
      <c r="A173" t="s">
        <v>162</v>
      </c>
      <c r="B173" t="s">
        <v>504</v>
      </c>
      <c r="C173" t="s">
        <v>505</v>
      </c>
      <c r="D173" t="s">
        <v>18</v>
      </c>
      <c r="E173">
        <v>2.5102650608208798E-5</v>
      </c>
      <c r="F173">
        <v>4.6002804186089401</v>
      </c>
      <c r="G173">
        <v>172</v>
      </c>
      <c r="H173">
        <v>168</v>
      </c>
      <c r="I173">
        <v>12</v>
      </c>
      <c r="J173">
        <v>21128</v>
      </c>
      <c r="K173" t="s">
        <v>506</v>
      </c>
    </row>
    <row r="174" spans="1:11" x14ac:dyDescent="0.25">
      <c r="A174" t="s">
        <v>162</v>
      </c>
      <c r="B174" t="s">
        <v>507</v>
      </c>
      <c r="C174" t="s">
        <v>508</v>
      </c>
      <c r="D174" t="s">
        <v>18</v>
      </c>
      <c r="E174">
        <v>2.5860266483480901E-5</v>
      </c>
      <c r="F174">
        <v>4.58736700413818</v>
      </c>
      <c r="G174">
        <v>210</v>
      </c>
      <c r="H174">
        <v>168</v>
      </c>
      <c r="I174">
        <v>13</v>
      </c>
      <c r="J174">
        <v>21128</v>
      </c>
      <c r="K174" t="s">
        <v>509</v>
      </c>
    </row>
    <row r="175" spans="1:11" x14ac:dyDescent="0.25">
      <c r="A175" t="s">
        <v>162</v>
      </c>
      <c r="B175" t="s">
        <v>510</v>
      </c>
      <c r="C175" t="s">
        <v>511</v>
      </c>
      <c r="D175" t="s">
        <v>18</v>
      </c>
      <c r="E175">
        <v>2.7805522336410601E-5</v>
      </c>
      <c r="F175">
        <v>4.5558689421375096</v>
      </c>
      <c r="G175">
        <v>139</v>
      </c>
      <c r="H175">
        <v>168</v>
      </c>
      <c r="I175">
        <v>11</v>
      </c>
      <c r="J175">
        <v>21128</v>
      </c>
      <c r="K175" t="s">
        <v>512</v>
      </c>
    </row>
    <row r="176" spans="1:11" x14ac:dyDescent="0.25">
      <c r="A176" t="s">
        <v>162</v>
      </c>
      <c r="B176" t="s">
        <v>513</v>
      </c>
      <c r="C176" t="s">
        <v>514</v>
      </c>
      <c r="D176" t="s">
        <v>18</v>
      </c>
      <c r="E176">
        <v>3.3007637697601902E-5</v>
      </c>
      <c r="F176">
        <v>4.4813855563000198</v>
      </c>
      <c r="G176">
        <v>2037</v>
      </c>
      <c r="H176">
        <v>168</v>
      </c>
      <c r="I176">
        <v>41</v>
      </c>
      <c r="J176">
        <v>21128</v>
      </c>
      <c r="K176" t="s">
        <v>515</v>
      </c>
    </row>
    <row r="177" spans="1:11" x14ac:dyDescent="0.25">
      <c r="A177" t="s">
        <v>162</v>
      </c>
      <c r="B177" t="s">
        <v>516</v>
      </c>
      <c r="C177" t="s">
        <v>517</v>
      </c>
      <c r="D177" t="s">
        <v>18</v>
      </c>
      <c r="E177">
        <v>3.4682611275870698E-5</v>
      </c>
      <c r="F177">
        <v>4.45988821165695</v>
      </c>
      <c r="G177">
        <v>1124</v>
      </c>
      <c r="H177">
        <v>168</v>
      </c>
      <c r="I177">
        <v>29</v>
      </c>
      <c r="J177">
        <v>21128</v>
      </c>
      <c r="K177" t="s">
        <v>518</v>
      </c>
    </row>
    <row r="178" spans="1:11" x14ac:dyDescent="0.25">
      <c r="A178" t="s">
        <v>162</v>
      </c>
      <c r="B178" t="s">
        <v>519</v>
      </c>
      <c r="C178" t="s">
        <v>520</v>
      </c>
      <c r="D178" t="s">
        <v>18</v>
      </c>
      <c r="E178">
        <v>3.4758521795814701E-5</v>
      </c>
      <c r="F178">
        <v>4.4589387014285302</v>
      </c>
      <c r="G178">
        <v>142</v>
      </c>
      <c r="H178">
        <v>168</v>
      </c>
      <c r="I178">
        <v>11</v>
      </c>
      <c r="J178">
        <v>21128</v>
      </c>
      <c r="K178" t="s">
        <v>521</v>
      </c>
    </row>
    <row r="179" spans="1:11" x14ac:dyDescent="0.25">
      <c r="A179" t="s">
        <v>162</v>
      </c>
      <c r="B179" t="s">
        <v>522</v>
      </c>
      <c r="C179" t="s">
        <v>523</v>
      </c>
      <c r="D179" t="s">
        <v>18</v>
      </c>
      <c r="E179">
        <v>4.2904327801539698E-5</v>
      </c>
      <c r="F179">
        <v>4.3674988978961897</v>
      </c>
      <c r="G179">
        <v>305</v>
      </c>
      <c r="H179">
        <v>168</v>
      </c>
      <c r="I179">
        <v>15</v>
      </c>
      <c r="J179">
        <v>21128</v>
      </c>
      <c r="K179" t="s">
        <v>524</v>
      </c>
    </row>
    <row r="180" spans="1:11" x14ac:dyDescent="0.25">
      <c r="A180" t="s">
        <v>162</v>
      </c>
      <c r="B180" t="s">
        <v>525</v>
      </c>
      <c r="C180" t="s">
        <v>526</v>
      </c>
      <c r="D180" t="s">
        <v>18</v>
      </c>
      <c r="E180">
        <v>5.3272483903180602E-5</v>
      </c>
      <c r="F180">
        <v>4.2734970531626901</v>
      </c>
      <c r="G180">
        <v>1438</v>
      </c>
      <c r="H180">
        <v>168</v>
      </c>
      <c r="I180">
        <v>33</v>
      </c>
      <c r="J180">
        <v>21128</v>
      </c>
      <c r="K180" t="s">
        <v>527</v>
      </c>
    </row>
    <row r="181" spans="1:11" x14ac:dyDescent="0.25">
      <c r="A181" t="s">
        <v>162</v>
      </c>
      <c r="B181" t="s">
        <v>528</v>
      </c>
      <c r="C181" t="s">
        <v>529</v>
      </c>
      <c r="D181" t="s">
        <v>18</v>
      </c>
      <c r="E181">
        <v>5.6630256863178498E-5</v>
      </c>
      <c r="F181">
        <v>4.2469514684987004</v>
      </c>
      <c r="G181">
        <v>185</v>
      </c>
      <c r="H181">
        <v>168</v>
      </c>
      <c r="I181">
        <v>12</v>
      </c>
      <c r="J181">
        <v>21128</v>
      </c>
      <c r="K181" t="s">
        <v>530</v>
      </c>
    </row>
    <row r="182" spans="1:11" x14ac:dyDescent="0.25">
      <c r="A182" t="s">
        <v>162</v>
      </c>
      <c r="B182" t="s">
        <v>531</v>
      </c>
      <c r="C182" t="s">
        <v>532</v>
      </c>
      <c r="D182" t="s">
        <v>18</v>
      </c>
      <c r="E182">
        <v>5.7090798315783498E-5</v>
      </c>
      <c r="F182">
        <v>4.2434338840958601</v>
      </c>
      <c r="G182">
        <v>2077</v>
      </c>
      <c r="H182">
        <v>168</v>
      </c>
      <c r="I182">
        <v>41</v>
      </c>
      <c r="J182">
        <v>21128</v>
      </c>
      <c r="K182" t="s">
        <v>515</v>
      </c>
    </row>
    <row r="183" spans="1:11" x14ac:dyDescent="0.25">
      <c r="A183" t="s">
        <v>162</v>
      </c>
      <c r="B183" t="s">
        <v>533</v>
      </c>
      <c r="C183" t="s">
        <v>534</v>
      </c>
      <c r="D183" t="s">
        <v>18</v>
      </c>
      <c r="E183">
        <v>6.3331922264879694E-5</v>
      </c>
      <c r="F183">
        <v>4.1983773299679301</v>
      </c>
      <c r="G183">
        <v>88</v>
      </c>
      <c r="H183">
        <v>168</v>
      </c>
      <c r="I183">
        <v>9</v>
      </c>
      <c r="J183">
        <v>21128</v>
      </c>
      <c r="K183" t="s">
        <v>535</v>
      </c>
    </row>
    <row r="184" spans="1:11" x14ac:dyDescent="0.25">
      <c r="A184" t="s">
        <v>162</v>
      </c>
      <c r="B184" t="s">
        <v>536</v>
      </c>
      <c r="C184" t="s">
        <v>537</v>
      </c>
      <c r="D184" t="s">
        <v>18</v>
      </c>
      <c r="E184">
        <v>6.5181996386224706E-5</v>
      </c>
      <c r="F184">
        <v>4.1858723421488202</v>
      </c>
      <c r="G184">
        <v>227</v>
      </c>
      <c r="H184">
        <v>168</v>
      </c>
      <c r="I184">
        <v>13</v>
      </c>
      <c r="J184">
        <v>21128</v>
      </c>
      <c r="K184" t="s">
        <v>433</v>
      </c>
    </row>
    <row r="185" spans="1:11" x14ac:dyDescent="0.25">
      <c r="A185" t="s">
        <v>162</v>
      </c>
      <c r="B185" t="s">
        <v>538</v>
      </c>
      <c r="C185" t="s">
        <v>539</v>
      </c>
      <c r="D185" t="s">
        <v>18</v>
      </c>
      <c r="E185">
        <v>6.8966862784320296E-5</v>
      </c>
      <c r="F185">
        <v>4.1613595290704497</v>
      </c>
      <c r="G185">
        <v>5886</v>
      </c>
      <c r="H185">
        <v>168</v>
      </c>
      <c r="I185">
        <v>80</v>
      </c>
      <c r="J185">
        <v>21128</v>
      </c>
      <c r="K185" t="s">
        <v>540</v>
      </c>
    </row>
    <row r="186" spans="1:11" x14ac:dyDescent="0.25">
      <c r="A186" t="s">
        <v>162</v>
      </c>
      <c r="B186" t="s">
        <v>541</v>
      </c>
      <c r="C186" t="s">
        <v>542</v>
      </c>
      <c r="D186" t="s">
        <v>18</v>
      </c>
      <c r="E186">
        <v>7.3929331521563893E-5</v>
      </c>
      <c r="F186">
        <v>4.1311832207307697</v>
      </c>
      <c r="G186">
        <v>1931</v>
      </c>
      <c r="H186">
        <v>168</v>
      </c>
      <c r="I186">
        <v>39</v>
      </c>
      <c r="J186">
        <v>21128</v>
      </c>
      <c r="K186" t="s">
        <v>543</v>
      </c>
    </row>
    <row r="187" spans="1:11" x14ac:dyDescent="0.25">
      <c r="A187" t="s">
        <v>162</v>
      </c>
      <c r="B187" t="s">
        <v>544</v>
      </c>
      <c r="C187" t="s">
        <v>545</v>
      </c>
      <c r="D187" t="s">
        <v>18</v>
      </c>
      <c r="E187">
        <v>7.7235712864923302E-5</v>
      </c>
      <c r="F187">
        <v>4.1121818406769401</v>
      </c>
      <c r="G187">
        <v>1537</v>
      </c>
      <c r="H187">
        <v>168</v>
      </c>
      <c r="I187">
        <v>34</v>
      </c>
      <c r="J187">
        <v>21128</v>
      </c>
      <c r="K187" t="s">
        <v>546</v>
      </c>
    </row>
    <row r="188" spans="1:11" x14ac:dyDescent="0.25">
      <c r="A188" t="s">
        <v>162</v>
      </c>
      <c r="B188" t="s">
        <v>547</v>
      </c>
      <c r="C188" t="s">
        <v>548</v>
      </c>
      <c r="D188" t="s">
        <v>18</v>
      </c>
      <c r="E188">
        <v>8.09765313419683E-5</v>
      </c>
      <c r="F188">
        <v>4.0916408303251499</v>
      </c>
      <c r="G188">
        <v>1540</v>
      </c>
      <c r="H188">
        <v>168</v>
      </c>
      <c r="I188">
        <v>34</v>
      </c>
      <c r="J188">
        <v>21128</v>
      </c>
      <c r="K188" t="s">
        <v>549</v>
      </c>
    </row>
    <row r="189" spans="1:11" x14ac:dyDescent="0.25">
      <c r="A189" t="s">
        <v>162</v>
      </c>
      <c r="B189" t="s">
        <v>550</v>
      </c>
      <c r="C189" t="s">
        <v>551</v>
      </c>
      <c r="D189" t="s">
        <v>18</v>
      </c>
      <c r="E189">
        <v>9.0901137918028495E-5</v>
      </c>
      <c r="F189">
        <v>4.0414306801616604</v>
      </c>
      <c r="G189">
        <v>14417</v>
      </c>
      <c r="H189">
        <v>168</v>
      </c>
      <c r="I189">
        <v>145</v>
      </c>
      <c r="J189">
        <v>21128</v>
      </c>
      <c r="K189" t="s">
        <v>552</v>
      </c>
    </row>
    <row r="190" spans="1:11" x14ac:dyDescent="0.25">
      <c r="A190" t="s">
        <v>162</v>
      </c>
      <c r="B190" t="s">
        <v>553</v>
      </c>
      <c r="C190" t="s">
        <v>554</v>
      </c>
      <c r="D190" t="s">
        <v>18</v>
      </c>
      <c r="E190">
        <v>9.9522976941360898E-5</v>
      </c>
      <c r="F190">
        <v>4.0020766417984497</v>
      </c>
      <c r="G190">
        <v>1710</v>
      </c>
      <c r="H190">
        <v>168</v>
      </c>
      <c r="I190">
        <v>36</v>
      </c>
      <c r="J190">
        <v>21128</v>
      </c>
      <c r="K190" t="s">
        <v>555</v>
      </c>
    </row>
    <row r="191" spans="1:11" x14ac:dyDescent="0.25">
      <c r="A191" t="s">
        <v>162</v>
      </c>
      <c r="B191" t="s">
        <v>556</v>
      </c>
      <c r="C191" t="s">
        <v>557</v>
      </c>
      <c r="D191" t="s">
        <v>18</v>
      </c>
      <c r="E191">
        <v>1.03221513361082E-4</v>
      </c>
      <c r="F191">
        <v>3.98622977789976</v>
      </c>
      <c r="G191">
        <v>326</v>
      </c>
      <c r="H191">
        <v>168</v>
      </c>
      <c r="I191">
        <v>15</v>
      </c>
      <c r="J191">
        <v>21128</v>
      </c>
      <c r="K191" t="s">
        <v>558</v>
      </c>
    </row>
    <row r="192" spans="1:11" x14ac:dyDescent="0.25">
      <c r="A192" t="s">
        <v>162</v>
      </c>
      <c r="B192" t="s">
        <v>559</v>
      </c>
      <c r="C192" t="s">
        <v>560</v>
      </c>
      <c r="D192" t="s">
        <v>18</v>
      </c>
      <c r="E192">
        <v>1.37598062134014E-4</v>
      </c>
      <c r="F192">
        <v>3.8613876824553799</v>
      </c>
      <c r="G192">
        <v>5973</v>
      </c>
      <c r="H192">
        <v>168</v>
      </c>
      <c r="I192">
        <v>80</v>
      </c>
      <c r="J192">
        <v>21128</v>
      </c>
      <c r="K192" t="s">
        <v>540</v>
      </c>
    </row>
    <row r="193" spans="1:11" x14ac:dyDescent="0.25">
      <c r="A193" t="s">
        <v>162</v>
      </c>
      <c r="B193" t="s">
        <v>561</v>
      </c>
      <c r="C193" t="s">
        <v>562</v>
      </c>
      <c r="D193" t="s">
        <v>18</v>
      </c>
      <c r="E193">
        <v>1.5080465175049799E-4</v>
      </c>
      <c r="F193">
        <v>3.8215852619250299</v>
      </c>
      <c r="G193">
        <v>5657</v>
      </c>
      <c r="H193">
        <v>168</v>
      </c>
      <c r="I193">
        <v>77</v>
      </c>
      <c r="J193">
        <v>21128</v>
      </c>
      <c r="K193" t="s">
        <v>563</v>
      </c>
    </row>
    <row r="194" spans="1:11" x14ac:dyDescent="0.25">
      <c r="A194" t="s">
        <v>162</v>
      </c>
      <c r="B194" t="s">
        <v>564</v>
      </c>
      <c r="C194" t="s">
        <v>565</v>
      </c>
      <c r="D194" t="s">
        <v>18</v>
      </c>
      <c r="E194">
        <v>1.63894790331484E-4</v>
      </c>
      <c r="F194">
        <v>3.7854348509825599</v>
      </c>
      <c r="G194">
        <v>165</v>
      </c>
      <c r="H194">
        <v>168</v>
      </c>
      <c r="I194">
        <v>11</v>
      </c>
      <c r="J194">
        <v>21128</v>
      </c>
      <c r="K194" t="s">
        <v>483</v>
      </c>
    </row>
    <row r="195" spans="1:11" x14ac:dyDescent="0.25">
      <c r="A195" t="s">
        <v>162</v>
      </c>
      <c r="B195" t="s">
        <v>566</v>
      </c>
      <c r="C195" t="s">
        <v>567</v>
      </c>
      <c r="D195" t="s">
        <v>18</v>
      </c>
      <c r="E195">
        <v>1.6869833056764E-4</v>
      </c>
      <c r="F195">
        <v>3.7728892151515301</v>
      </c>
      <c r="G195">
        <v>291</v>
      </c>
      <c r="H195">
        <v>168</v>
      </c>
      <c r="I195">
        <v>14</v>
      </c>
      <c r="J195">
        <v>21128</v>
      </c>
      <c r="K195" t="s">
        <v>568</v>
      </c>
    </row>
    <row r="196" spans="1:11" x14ac:dyDescent="0.25">
      <c r="A196" t="s">
        <v>162</v>
      </c>
      <c r="B196" t="s">
        <v>569</v>
      </c>
      <c r="C196" t="s">
        <v>570</v>
      </c>
      <c r="D196" t="s">
        <v>18</v>
      </c>
      <c r="E196">
        <v>1.7433134477226001E-4</v>
      </c>
      <c r="F196">
        <v>3.75862451973016</v>
      </c>
      <c r="G196">
        <v>166</v>
      </c>
      <c r="H196">
        <v>168</v>
      </c>
      <c r="I196">
        <v>11</v>
      </c>
      <c r="J196">
        <v>21128</v>
      </c>
      <c r="K196" t="s">
        <v>571</v>
      </c>
    </row>
    <row r="197" spans="1:11" x14ac:dyDescent="0.25">
      <c r="A197" t="s">
        <v>162</v>
      </c>
      <c r="B197" t="s">
        <v>572</v>
      </c>
      <c r="C197" t="s">
        <v>573</v>
      </c>
      <c r="D197" t="s">
        <v>18</v>
      </c>
      <c r="E197">
        <v>1.8378625653497999E-4</v>
      </c>
      <c r="F197">
        <v>3.7356869681086802</v>
      </c>
      <c r="G197">
        <v>248</v>
      </c>
      <c r="H197">
        <v>168</v>
      </c>
      <c r="I197">
        <v>13</v>
      </c>
      <c r="J197">
        <v>21128</v>
      </c>
      <c r="K197" t="s">
        <v>574</v>
      </c>
    </row>
    <row r="198" spans="1:11" x14ac:dyDescent="0.25">
      <c r="A198" t="s">
        <v>162</v>
      </c>
      <c r="B198" t="s">
        <v>575</v>
      </c>
      <c r="C198" t="s">
        <v>576</v>
      </c>
      <c r="D198" t="s">
        <v>18</v>
      </c>
      <c r="E198">
        <v>1.86018862188654E-4</v>
      </c>
      <c r="F198">
        <v>3.7304430163782301</v>
      </c>
      <c r="G198">
        <v>737</v>
      </c>
      <c r="H198">
        <v>168</v>
      </c>
      <c r="I198">
        <v>22</v>
      </c>
      <c r="J198">
        <v>21128</v>
      </c>
      <c r="K198" t="s">
        <v>577</v>
      </c>
    </row>
    <row r="199" spans="1:11" x14ac:dyDescent="0.25">
      <c r="A199" t="s">
        <v>162</v>
      </c>
      <c r="B199" t="s">
        <v>578</v>
      </c>
      <c r="C199" t="s">
        <v>579</v>
      </c>
      <c r="D199" t="s">
        <v>18</v>
      </c>
      <c r="E199">
        <v>1.86996205152365E-4</v>
      </c>
      <c r="F199">
        <v>3.7281672068223699</v>
      </c>
      <c r="G199">
        <v>5793</v>
      </c>
      <c r="H199">
        <v>168</v>
      </c>
      <c r="I199">
        <v>78</v>
      </c>
      <c r="J199">
        <v>21128</v>
      </c>
      <c r="K199" t="s">
        <v>580</v>
      </c>
    </row>
    <row r="200" spans="1:11" x14ac:dyDescent="0.25">
      <c r="A200" t="s">
        <v>162</v>
      </c>
      <c r="B200" t="s">
        <v>581</v>
      </c>
      <c r="C200" t="s">
        <v>582</v>
      </c>
      <c r="D200" t="s">
        <v>18</v>
      </c>
      <c r="E200">
        <v>1.9113479188260599E-4</v>
      </c>
      <c r="F200">
        <v>3.7186602519960901</v>
      </c>
      <c r="G200">
        <v>1596</v>
      </c>
      <c r="H200">
        <v>168</v>
      </c>
      <c r="I200">
        <v>34</v>
      </c>
      <c r="J200">
        <v>21128</v>
      </c>
      <c r="K200" t="s">
        <v>546</v>
      </c>
    </row>
    <row r="201" spans="1:11" x14ac:dyDescent="0.25">
      <c r="A201" t="s">
        <v>162</v>
      </c>
      <c r="B201" t="s">
        <v>583</v>
      </c>
      <c r="C201" t="s">
        <v>584</v>
      </c>
      <c r="D201" t="s">
        <v>18</v>
      </c>
      <c r="E201">
        <v>2.2222583707260399E-4</v>
      </c>
      <c r="F201">
        <v>3.6532054492397199</v>
      </c>
      <c r="G201">
        <v>170</v>
      </c>
      <c r="H201">
        <v>168</v>
      </c>
      <c r="I201">
        <v>11</v>
      </c>
      <c r="J201">
        <v>21128</v>
      </c>
      <c r="K201" t="s">
        <v>585</v>
      </c>
    </row>
    <row r="202" spans="1:11" x14ac:dyDescent="0.25">
      <c r="A202" t="s">
        <v>162</v>
      </c>
      <c r="B202" t="s">
        <v>586</v>
      </c>
      <c r="C202" t="s">
        <v>587</v>
      </c>
      <c r="D202" t="s">
        <v>18</v>
      </c>
      <c r="E202">
        <v>2.8535561257626401E-4</v>
      </c>
      <c r="F202">
        <v>3.5446135810195898</v>
      </c>
      <c r="G202">
        <v>1703</v>
      </c>
      <c r="H202">
        <v>168</v>
      </c>
      <c r="I202">
        <v>35</v>
      </c>
      <c r="J202">
        <v>21128</v>
      </c>
      <c r="K202" t="s">
        <v>588</v>
      </c>
    </row>
    <row r="203" spans="1:11" x14ac:dyDescent="0.25">
      <c r="A203" t="s">
        <v>162</v>
      </c>
      <c r="B203" t="s">
        <v>589</v>
      </c>
      <c r="C203" t="s">
        <v>590</v>
      </c>
      <c r="D203" t="s">
        <v>18</v>
      </c>
      <c r="E203">
        <v>2.8535561257626401E-4</v>
      </c>
      <c r="F203">
        <v>3.5446135810195898</v>
      </c>
      <c r="G203">
        <v>1703</v>
      </c>
      <c r="H203">
        <v>168</v>
      </c>
      <c r="I203">
        <v>35</v>
      </c>
      <c r="J203">
        <v>21128</v>
      </c>
      <c r="K203" t="s">
        <v>588</v>
      </c>
    </row>
    <row r="204" spans="1:11" x14ac:dyDescent="0.25">
      <c r="A204" t="s">
        <v>162</v>
      </c>
      <c r="B204" t="s">
        <v>591</v>
      </c>
      <c r="C204" t="s">
        <v>592</v>
      </c>
      <c r="D204" t="s">
        <v>18</v>
      </c>
      <c r="E204">
        <v>3.0171438182659E-4</v>
      </c>
      <c r="F204">
        <v>3.5204039878062399</v>
      </c>
      <c r="G204">
        <v>1627</v>
      </c>
      <c r="H204">
        <v>168</v>
      </c>
      <c r="I204">
        <v>34</v>
      </c>
      <c r="J204">
        <v>21128</v>
      </c>
      <c r="K204" t="s">
        <v>546</v>
      </c>
    </row>
    <row r="205" spans="1:11" x14ac:dyDescent="0.25">
      <c r="A205" t="s">
        <v>162</v>
      </c>
      <c r="B205" t="s">
        <v>593</v>
      </c>
      <c r="C205" t="s">
        <v>594</v>
      </c>
      <c r="D205" t="s">
        <v>18</v>
      </c>
      <c r="E205">
        <v>4.5456842747161201E-4</v>
      </c>
      <c r="F205">
        <v>3.3424007319437101</v>
      </c>
      <c r="G205">
        <v>418</v>
      </c>
      <c r="H205">
        <v>168</v>
      </c>
      <c r="I205">
        <v>16</v>
      </c>
      <c r="J205">
        <v>21128</v>
      </c>
      <c r="K205" t="s">
        <v>595</v>
      </c>
    </row>
    <row r="206" spans="1:11" x14ac:dyDescent="0.25">
      <c r="A206" t="s">
        <v>162</v>
      </c>
      <c r="B206" t="s">
        <v>596</v>
      </c>
      <c r="C206" t="s">
        <v>597</v>
      </c>
      <c r="D206" t="s">
        <v>18</v>
      </c>
      <c r="E206">
        <v>6.82587834380891E-4</v>
      </c>
      <c r="F206">
        <v>3.1658414563274202</v>
      </c>
      <c r="G206">
        <v>1144</v>
      </c>
      <c r="H206">
        <v>168</v>
      </c>
      <c r="I206">
        <v>27</v>
      </c>
      <c r="J206">
        <v>21128</v>
      </c>
      <c r="K206" t="s">
        <v>598</v>
      </c>
    </row>
    <row r="207" spans="1:11" x14ac:dyDescent="0.25">
      <c r="A207" t="s">
        <v>162</v>
      </c>
      <c r="B207" t="s">
        <v>599</v>
      </c>
      <c r="C207" t="s">
        <v>600</v>
      </c>
      <c r="D207" t="s">
        <v>18</v>
      </c>
      <c r="E207">
        <v>8.8969951701264199E-4</v>
      </c>
      <c r="F207">
        <v>3.0507566451952499</v>
      </c>
      <c r="G207">
        <v>60</v>
      </c>
      <c r="H207">
        <v>168</v>
      </c>
      <c r="I207">
        <v>7</v>
      </c>
      <c r="J207">
        <v>21128</v>
      </c>
      <c r="K207" t="s">
        <v>601</v>
      </c>
    </row>
    <row r="208" spans="1:11" x14ac:dyDescent="0.25">
      <c r="A208" t="s">
        <v>162</v>
      </c>
      <c r="B208" t="s">
        <v>602</v>
      </c>
      <c r="C208" t="s">
        <v>603</v>
      </c>
      <c r="D208" t="s">
        <v>18</v>
      </c>
      <c r="E208">
        <v>9.3301976035185699E-4</v>
      </c>
      <c r="F208">
        <v>3.0301091582675399</v>
      </c>
      <c r="G208">
        <v>120</v>
      </c>
      <c r="H208">
        <v>168</v>
      </c>
      <c r="I208">
        <v>9</v>
      </c>
      <c r="J208">
        <v>21128</v>
      </c>
      <c r="K208" t="s">
        <v>604</v>
      </c>
    </row>
    <row r="209" spans="1:11" x14ac:dyDescent="0.25">
      <c r="A209" t="s">
        <v>162</v>
      </c>
      <c r="B209" t="s">
        <v>605</v>
      </c>
      <c r="C209" t="s">
        <v>606</v>
      </c>
      <c r="D209" t="s">
        <v>18</v>
      </c>
      <c r="E209">
        <v>9.6974058069524099E-4</v>
      </c>
      <c r="F209">
        <v>3.0133444301057799</v>
      </c>
      <c r="G209">
        <v>2572</v>
      </c>
      <c r="H209">
        <v>168</v>
      </c>
      <c r="I209">
        <v>44</v>
      </c>
      <c r="J209">
        <v>21128</v>
      </c>
      <c r="K209" t="s">
        <v>607</v>
      </c>
    </row>
    <row r="210" spans="1:11" x14ac:dyDescent="0.25">
      <c r="A210" t="s">
        <v>162</v>
      </c>
      <c r="B210" t="s">
        <v>608</v>
      </c>
      <c r="C210" t="s">
        <v>609</v>
      </c>
      <c r="D210" t="s">
        <v>18</v>
      </c>
      <c r="E210">
        <v>1.05029711586391E-3</v>
      </c>
      <c r="F210">
        <v>2.9786878270946602</v>
      </c>
      <c r="G210">
        <v>242</v>
      </c>
      <c r="H210">
        <v>168</v>
      </c>
      <c r="I210">
        <v>12</v>
      </c>
      <c r="J210">
        <v>21128</v>
      </c>
      <c r="K210" t="s">
        <v>610</v>
      </c>
    </row>
    <row r="211" spans="1:11" x14ac:dyDescent="0.25">
      <c r="A211" t="s">
        <v>162</v>
      </c>
      <c r="B211" t="s">
        <v>611</v>
      </c>
      <c r="C211" t="s">
        <v>612</v>
      </c>
      <c r="D211" t="s">
        <v>18</v>
      </c>
      <c r="E211">
        <v>1.09369658397706E-3</v>
      </c>
      <c r="F211">
        <v>2.96110314434722</v>
      </c>
      <c r="G211">
        <v>2674</v>
      </c>
      <c r="H211">
        <v>168</v>
      </c>
      <c r="I211">
        <v>45</v>
      </c>
      <c r="J211">
        <v>21128</v>
      </c>
      <c r="K211" t="s">
        <v>613</v>
      </c>
    </row>
    <row r="212" spans="1:11" x14ac:dyDescent="0.25">
      <c r="A212" t="s">
        <v>162</v>
      </c>
      <c r="B212" t="s">
        <v>614</v>
      </c>
      <c r="C212" t="s">
        <v>615</v>
      </c>
      <c r="D212" t="s">
        <v>18</v>
      </c>
      <c r="E212">
        <v>1.2601856430320801E-3</v>
      </c>
      <c r="F212">
        <v>2.8995654724970001</v>
      </c>
      <c r="G212">
        <v>3059</v>
      </c>
      <c r="H212">
        <v>168</v>
      </c>
      <c r="I212">
        <v>49</v>
      </c>
      <c r="J212">
        <v>21128</v>
      </c>
      <c r="K212" t="s">
        <v>616</v>
      </c>
    </row>
    <row r="213" spans="1:11" x14ac:dyDescent="0.25">
      <c r="A213" t="s">
        <v>162</v>
      </c>
      <c r="B213" t="s">
        <v>617</v>
      </c>
      <c r="C213" t="s">
        <v>618</v>
      </c>
      <c r="D213" t="s">
        <v>18</v>
      </c>
      <c r="E213">
        <v>1.5485877697111901E-3</v>
      </c>
      <c r="F213">
        <v>2.8100641749884798</v>
      </c>
      <c r="G213">
        <v>165</v>
      </c>
      <c r="H213">
        <v>168</v>
      </c>
      <c r="I213">
        <v>10</v>
      </c>
      <c r="J213">
        <v>21128</v>
      </c>
      <c r="K213" t="s">
        <v>619</v>
      </c>
    </row>
    <row r="214" spans="1:11" x14ac:dyDescent="0.25">
      <c r="A214" t="s">
        <v>162</v>
      </c>
      <c r="B214" t="s">
        <v>620</v>
      </c>
      <c r="C214" t="s">
        <v>621</v>
      </c>
      <c r="D214" t="s">
        <v>18</v>
      </c>
      <c r="E214">
        <v>1.55122339114428E-3</v>
      </c>
      <c r="F214">
        <v>2.8093256550843901</v>
      </c>
      <c r="G214">
        <v>65</v>
      </c>
      <c r="H214">
        <v>168</v>
      </c>
      <c r="I214">
        <v>7</v>
      </c>
      <c r="J214">
        <v>21128</v>
      </c>
      <c r="K214" t="s">
        <v>622</v>
      </c>
    </row>
    <row r="215" spans="1:11" x14ac:dyDescent="0.25">
      <c r="A215" t="s">
        <v>162</v>
      </c>
      <c r="B215" t="s">
        <v>623</v>
      </c>
      <c r="C215" t="s">
        <v>624</v>
      </c>
      <c r="D215" t="s">
        <v>18</v>
      </c>
      <c r="E215">
        <v>1.61738171435905E-3</v>
      </c>
      <c r="F215">
        <v>2.7911874712030502</v>
      </c>
      <c r="G215">
        <v>300</v>
      </c>
      <c r="H215">
        <v>168</v>
      </c>
      <c r="I215">
        <v>13</v>
      </c>
      <c r="J215">
        <v>21128</v>
      </c>
      <c r="K215" t="s">
        <v>625</v>
      </c>
    </row>
    <row r="216" spans="1:11" x14ac:dyDescent="0.25">
      <c r="A216" t="s">
        <v>162</v>
      </c>
      <c r="B216" t="s">
        <v>626</v>
      </c>
      <c r="C216" t="s">
        <v>627</v>
      </c>
      <c r="D216" t="s">
        <v>18</v>
      </c>
      <c r="E216">
        <v>1.69147848587778E-3</v>
      </c>
      <c r="F216">
        <v>2.7717335216856198</v>
      </c>
      <c r="G216">
        <v>95</v>
      </c>
      <c r="H216">
        <v>168</v>
      </c>
      <c r="I216">
        <v>8</v>
      </c>
      <c r="J216">
        <v>21128</v>
      </c>
      <c r="K216" t="s">
        <v>628</v>
      </c>
    </row>
    <row r="217" spans="1:11" x14ac:dyDescent="0.25">
      <c r="A217" t="s">
        <v>162</v>
      </c>
      <c r="B217" t="s">
        <v>629</v>
      </c>
      <c r="C217" t="s">
        <v>630</v>
      </c>
      <c r="D217" t="s">
        <v>18</v>
      </c>
      <c r="E217">
        <v>1.72586239303321E-3</v>
      </c>
      <c r="F217">
        <v>2.7629938345355001</v>
      </c>
      <c r="G217">
        <v>773</v>
      </c>
      <c r="H217">
        <v>168</v>
      </c>
      <c r="I217">
        <v>21</v>
      </c>
      <c r="J217">
        <v>21128</v>
      </c>
      <c r="K217" t="s">
        <v>631</v>
      </c>
    </row>
    <row r="218" spans="1:11" x14ac:dyDescent="0.25">
      <c r="A218" t="s">
        <v>162</v>
      </c>
      <c r="B218" t="s">
        <v>632</v>
      </c>
      <c r="C218" t="s">
        <v>633</v>
      </c>
      <c r="D218" t="s">
        <v>14</v>
      </c>
      <c r="E218">
        <v>2.0450002879865699E-3</v>
      </c>
      <c r="F218">
        <v>2.6893066264972298</v>
      </c>
      <c r="G218">
        <v>43</v>
      </c>
      <c r="H218">
        <v>168</v>
      </c>
      <c r="I218">
        <v>6</v>
      </c>
      <c r="J218">
        <v>21128</v>
      </c>
      <c r="K218" t="s">
        <v>634</v>
      </c>
    </row>
    <row r="219" spans="1:11" x14ac:dyDescent="0.25">
      <c r="A219" t="s">
        <v>162</v>
      </c>
      <c r="B219" t="s">
        <v>635</v>
      </c>
      <c r="C219" t="s">
        <v>636</v>
      </c>
      <c r="D219" t="s">
        <v>18</v>
      </c>
      <c r="E219">
        <v>2.22338930186264E-3</v>
      </c>
      <c r="F219">
        <v>2.6529844883364699</v>
      </c>
      <c r="G219">
        <v>133</v>
      </c>
      <c r="H219">
        <v>168</v>
      </c>
      <c r="I219">
        <v>9</v>
      </c>
      <c r="J219">
        <v>21128</v>
      </c>
      <c r="K219" t="s">
        <v>637</v>
      </c>
    </row>
    <row r="220" spans="1:11" x14ac:dyDescent="0.25">
      <c r="A220" t="s">
        <v>162</v>
      </c>
      <c r="B220" t="s">
        <v>638</v>
      </c>
      <c r="C220" t="s">
        <v>639</v>
      </c>
      <c r="D220" t="s">
        <v>18</v>
      </c>
      <c r="E220">
        <v>2.3191319452029301E-3</v>
      </c>
      <c r="F220">
        <v>2.6346745418133199</v>
      </c>
      <c r="G220">
        <v>99</v>
      </c>
      <c r="H220">
        <v>168</v>
      </c>
      <c r="I220">
        <v>8</v>
      </c>
      <c r="J220">
        <v>21128</v>
      </c>
      <c r="K220" t="s">
        <v>640</v>
      </c>
    </row>
    <row r="221" spans="1:11" x14ac:dyDescent="0.25">
      <c r="A221" t="s">
        <v>162</v>
      </c>
      <c r="B221" t="s">
        <v>641</v>
      </c>
      <c r="C221" t="s">
        <v>642</v>
      </c>
      <c r="D221" t="s">
        <v>18</v>
      </c>
      <c r="E221">
        <v>2.47423453973888E-3</v>
      </c>
      <c r="F221">
        <v>2.6065591347447001</v>
      </c>
      <c r="G221">
        <v>929</v>
      </c>
      <c r="H221">
        <v>168</v>
      </c>
      <c r="I221">
        <v>23</v>
      </c>
      <c r="J221">
        <v>21128</v>
      </c>
      <c r="K221" t="s">
        <v>643</v>
      </c>
    </row>
    <row r="222" spans="1:11" x14ac:dyDescent="0.25">
      <c r="A222" t="s">
        <v>162</v>
      </c>
      <c r="B222" t="s">
        <v>644</v>
      </c>
      <c r="C222" t="s">
        <v>645</v>
      </c>
      <c r="D222" t="s">
        <v>18</v>
      </c>
      <c r="E222">
        <v>2.6109302404296402E-3</v>
      </c>
      <c r="F222">
        <v>2.58320473162446</v>
      </c>
      <c r="G222">
        <v>420</v>
      </c>
      <c r="H222">
        <v>168</v>
      </c>
      <c r="I222">
        <v>15</v>
      </c>
      <c r="J222">
        <v>21128</v>
      </c>
      <c r="K222" t="s">
        <v>646</v>
      </c>
    </row>
    <row r="223" spans="1:11" x14ac:dyDescent="0.25">
      <c r="A223" t="s">
        <v>162</v>
      </c>
      <c r="B223" t="s">
        <v>647</v>
      </c>
      <c r="C223" t="s">
        <v>648</v>
      </c>
      <c r="D223" t="s">
        <v>18</v>
      </c>
      <c r="E223">
        <v>3.41782458500469E-3</v>
      </c>
      <c r="F223">
        <v>2.46625023059112</v>
      </c>
      <c r="G223">
        <v>180</v>
      </c>
      <c r="H223">
        <v>168</v>
      </c>
      <c r="I223">
        <v>10</v>
      </c>
      <c r="J223">
        <v>21128</v>
      </c>
      <c r="K223" t="s">
        <v>649</v>
      </c>
    </row>
    <row r="224" spans="1:11" x14ac:dyDescent="0.25">
      <c r="A224" t="s">
        <v>162</v>
      </c>
      <c r="B224" t="s">
        <v>650</v>
      </c>
      <c r="C224" t="s">
        <v>651</v>
      </c>
      <c r="D224" t="s">
        <v>18</v>
      </c>
      <c r="E224">
        <v>3.4987844443520001E-3</v>
      </c>
      <c r="F224">
        <v>2.4560828130221299</v>
      </c>
      <c r="G224">
        <v>6990</v>
      </c>
      <c r="H224">
        <v>168</v>
      </c>
      <c r="I224">
        <v>85</v>
      </c>
      <c r="J224">
        <v>21128</v>
      </c>
      <c r="K224" t="s">
        <v>652</v>
      </c>
    </row>
    <row r="225" spans="1:11" x14ac:dyDescent="0.25">
      <c r="A225" t="s">
        <v>162</v>
      </c>
      <c r="B225" t="s">
        <v>653</v>
      </c>
      <c r="C225" t="s">
        <v>654</v>
      </c>
      <c r="D225" t="s">
        <v>18</v>
      </c>
      <c r="E225">
        <v>3.5931729663819401E-3</v>
      </c>
      <c r="F225">
        <v>2.4445218764393202</v>
      </c>
      <c r="G225">
        <v>181</v>
      </c>
      <c r="H225">
        <v>168</v>
      </c>
      <c r="I225">
        <v>10</v>
      </c>
      <c r="J225">
        <v>21128</v>
      </c>
      <c r="K225" t="s">
        <v>655</v>
      </c>
    </row>
    <row r="226" spans="1:11" x14ac:dyDescent="0.25">
      <c r="A226" t="s">
        <v>162</v>
      </c>
      <c r="B226" t="s">
        <v>656</v>
      </c>
      <c r="C226" t="s">
        <v>657</v>
      </c>
      <c r="D226" t="s">
        <v>18</v>
      </c>
      <c r="E226">
        <v>3.6956453984656199E-3</v>
      </c>
      <c r="F226">
        <v>2.4323097065205799</v>
      </c>
      <c r="G226">
        <v>432</v>
      </c>
      <c r="H226">
        <v>168</v>
      </c>
      <c r="I226">
        <v>15</v>
      </c>
      <c r="J226">
        <v>21128</v>
      </c>
      <c r="K226" t="s">
        <v>658</v>
      </c>
    </row>
    <row r="227" spans="1:11" x14ac:dyDescent="0.25">
      <c r="A227" t="s">
        <v>162</v>
      </c>
      <c r="B227" t="s">
        <v>659</v>
      </c>
      <c r="C227" t="s">
        <v>660</v>
      </c>
      <c r="D227" t="s">
        <v>18</v>
      </c>
      <c r="E227">
        <v>3.8973753228440499E-3</v>
      </c>
      <c r="F227">
        <v>2.40922776901068</v>
      </c>
      <c r="G227">
        <v>106</v>
      </c>
      <c r="H227">
        <v>168</v>
      </c>
      <c r="I227">
        <v>8</v>
      </c>
      <c r="J227">
        <v>21128</v>
      </c>
      <c r="K227" t="s">
        <v>661</v>
      </c>
    </row>
    <row r="228" spans="1:11" x14ac:dyDescent="0.25">
      <c r="A228" t="s">
        <v>162</v>
      </c>
      <c r="B228" t="s">
        <v>662</v>
      </c>
      <c r="C228" t="s">
        <v>663</v>
      </c>
      <c r="D228" t="s">
        <v>18</v>
      </c>
      <c r="E228">
        <v>3.9675102951534603E-3</v>
      </c>
      <c r="F228">
        <v>2.4014819376361101</v>
      </c>
      <c r="G228">
        <v>183</v>
      </c>
      <c r="H228">
        <v>168</v>
      </c>
      <c r="I228">
        <v>10</v>
      </c>
      <c r="J228">
        <v>21128</v>
      </c>
      <c r="K228" t="s">
        <v>664</v>
      </c>
    </row>
    <row r="229" spans="1:11" x14ac:dyDescent="0.25">
      <c r="A229" t="s">
        <v>162</v>
      </c>
      <c r="B229" t="s">
        <v>665</v>
      </c>
      <c r="C229" t="s">
        <v>666</v>
      </c>
      <c r="D229" t="s">
        <v>18</v>
      </c>
      <c r="E229">
        <v>4.1330240203777402E-3</v>
      </c>
      <c r="F229">
        <v>2.3837320706710599</v>
      </c>
      <c r="G229">
        <v>555</v>
      </c>
      <c r="H229">
        <v>168</v>
      </c>
      <c r="I229">
        <v>17</v>
      </c>
      <c r="J229">
        <v>21128</v>
      </c>
      <c r="K229" t="s">
        <v>667</v>
      </c>
    </row>
    <row r="230" spans="1:11" x14ac:dyDescent="0.25">
      <c r="A230" t="s">
        <v>162</v>
      </c>
      <c r="B230" t="s">
        <v>668</v>
      </c>
      <c r="C230" t="s">
        <v>669</v>
      </c>
      <c r="D230" t="s">
        <v>18</v>
      </c>
      <c r="E230">
        <v>4.5418176251548299E-3</v>
      </c>
      <c r="F230">
        <v>2.3427703086849898</v>
      </c>
      <c r="G230">
        <v>383</v>
      </c>
      <c r="H230">
        <v>168</v>
      </c>
      <c r="I230">
        <v>14</v>
      </c>
      <c r="J230">
        <v>21128</v>
      </c>
      <c r="K230" t="s">
        <v>670</v>
      </c>
    </row>
    <row r="231" spans="1:11" x14ac:dyDescent="0.25">
      <c r="A231" t="s">
        <v>162</v>
      </c>
      <c r="B231" t="s">
        <v>671</v>
      </c>
      <c r="C231" t="s">
        <v>672</v>
      </c>
      <c r="D231" t="s">
        <v>18</v>
      </c>
      <c r="E231">
        <v>7.9440467955665499E-3</v>
      </c>
      <c r="F231">
        <v>2.0999582062301299</v>
      </c>
      <c r="G231">
        <v>460</v>
      </c>
      <c r="H231">
        <v>168</v>
      </c>
      <c r="I231">
        <v>15</v>
      </c>
      <c r="J231">
        <v>21128</v>
      </c>
      <c r="K231" t="s">
        <v>646</v>
      </c>
    </row>
    <row r="232" spans="1:11" x14ac:dyDescent="0.25">
      <c r="A232" t="s">
        <v>162</v>
      </c>
      <c r="B232" t="s">
        <v>673</v>
      </c>
      <c r="C232" t="s">
        <v>674</v>
      </c>
      <c r="D232" t="s">
        <v>18</v>
      </c>
      <c r="E232">
        <v>8.0729241004873099E-3</v>
      </c>
      <c r="F232">
        <v>2.09296913062007</v>
      </c>
      <c r="G232">
        <v>521</v>
      </c>
      <c r="H232">
        <v>168</v>
      </c>
      <c r="I232">
        <v>16</v>
      </c>
      <c r="J232">
        <v>21128</v>
      </c>
      <c r="K232" t="s">
        <v>675</v>
      </c>
    </row>
    <row r="233" spans="1:11" x14ac:dyDescent="0.25">
      <c r="A233" t="s">
        <v>162</v>
      </c>
      <c r="B233" t="s">
        <v>676</v>
      </c>
      <c r="C233" t="s">
        <v>677</v>
      </c>
      <c r="D233" t="s">
        <v>18</v>
      </c>
      <c r="E233">
        <v>8.3712414955079799E-3</v>
      </c>
      <c r="F233">
        <v>2.0772101292629701</v>
      </c>
      <c r="G233">
        <v>462</v>
      </c>
      <c r="H233">
        <v>168</v>
      </c>
      <c r="I233">
        <v>15</v>
      </c>
      <c r="J233">
        <v>21128</v>
      </c>
      <c r="K233" t="s">
        <v>646</v>
      </c>
    </row>
    <row r="234" spans="1:11" x14ac:dyDescent="0.25">
      <c r="A234" t="s">
        <v>162</v>
      </c>
      <c r="B234" t="s">
        <v>678</v>
      </c>
      <c r="C234" t="s">
        <v>679</v>
      </c>
      <c r="D234" t="s">
        <v>18</v>
      </c>
      <c r="E234">
        <v>9.0747302668438504E-3</v>
      </c>
      <c r="F234">
        <v>2.0421662748717102</v>
      </c>
      <c r="G234">
        <v>7491</v>
      </c>
      <c r="H234">
        <v>168</v>
      </c>
      <c r="I234">
        <v>88</v>
      </c>
      <c r="J234">
        <v>21128</v>
      </c>
      <c r="K234" t="s">
        <v>680</v>
      </c>
    </row>
    <row r="235" spans="1:11" x14ac:dyDescent="0.25">
      <c r="A235" t="s">
        <v>162</v>
      </c>
      <c r="B235" t="s">
        <v>681</v>
      </c>
      <c r="C235" t="s">
        <v>682</v>
      </c>
      <c r="D235" t="s">
        <v>18</v>
      </c>
      <c r="E235">
        <v>9.2867791538301901E-3</v>
      </c>
      <c r="F235">
        <v>2.0321348821587901</v>
      </c>
      <c r="G235">
        <v>119</v>
      </c>
      <c r="H235">
        <v>168</v>
      </c>
      <c r="I235">
        <v>8</v>
      </c>
      <c r="J235">
        <v>21128</v>
      </c>
      <c r="K235" t="s">
        <v>683</v>
      </c>
    </row>
    <row r="236" spans="1:11" x14ac:dyDescent="0.25">
      <c r="A236" t="s">
        <v>162</v>
      </c>
      <c r="B236" t="s">
        <v>684</v>
      </c>
      <c r="C236" t="s">
        <v>685</v>
      </c>
      <c r="D236" t="s">
        <v>18</v>
      </c>
      <c r="E236">
        <v>9.38611091872525E-3</v>
      </c>
      <c r="F236">
        <v>2.02751431789406</v>
      </c>
      <c r="G236">
        <v>32</v>
      </c>
      <c r="H236">
        <v>168</v>
      </c>
      <c r="I236">
        <v>5</v>
      </c>
      <c r="J236">
        <v>21128</v>
      </c>
      <c r="K236" t="s">
        <v>686</v>
      </c>
    </row>
    <row r="237" spans="1:11" x14ac:dyDescent="0.25">
      <c r="A237" t="s">
        <v>162</v>
      </c>
      <c r="B237" t="s">
        <v>687</v>
      </c>
      <c r="C237" t="s">
        <v>688</v>
      </c>
      <c r="D237" t="s">
        <v>18</v>
      </c>
      <c r="E237">
        <v>1.04728633207474E-2</v>
      </c>
      <c r="F237">
        <v>1.97993456431992</v>
      </c>
      <c r="G237">
        <v>1242</v>
      </c>
      <c r="H237">
        <v>168</v>
      </c>
      <c r="I237">
        <v>26</v>
      </c>
      <c r="J237">
        <v>21128</v>
      </c>
      <c r="K237" t="s">
        <v>689</v>
      </c>
    </row>
    <row r="238" spans="1:11" x14ac:dyDescent="0.25">
      <c r="A238" t="s">
        <v>162</v>
      </c>
      <c r="B238" t="s">
        <v>690</v>
      </c>
      <c r="C238" t="s">
        <v>691</v>
      </c>
      <c r="D238" t="s">
        <v>14</v>
      </c>
      <c r="E238">
        <v>1.110338678443E-2</v>
      </c>
      <c r="F238">
        <v>1.9545445313535601</v>
      </c>
      <c r="G238">
        <v>57</v>
      </c>
      <c r="H238">
        <v>168</v>
      </c>
      <c r="I238">
        <v>6</v>
      </c>
      <c r="J238">
        <v>21128</v>
      </c>
      <c r="K238" t="s">
        <v>692</v>
      </c>
    </row>
    <row r="239" spans="1:11" x14ac:dyDescent="0.25">
      <c r="A239" t="s">
        <v>162</v>
      </c>
      <c r="B239" t="s">
        <v>693</v>
      </c>
      <c r="C239" t="s">
        <v>694</v>
      </c>
      <c r="D239" t="s">
        <v>18</v>
      </c>
      <c r="E239">
        <v>1.12453606546225E-2</v>
      </c>
      <c r="F239">
        <v>1.9490266115666499</v>
      </c>
      <c r="G239">
        <v>87</v>
      </c>
      <c r="H239">
        <v>168</v>
      </c>
      <c r="I239">
        <v>7</v>
      </c>
      <c r="J239">
        <v>21128</v>
      </c>
      <c r="K239" t="s">
        <v>695</v>
      </c>
    </row>
    <row r="240" spans="1:11" x14ac:dyDescent="0.25">
      <c r="A240" t="s">
        <v>162</v>
      </c>
      <c r="B240" t="s">
        <v>696</v>
      </c>
      <c r="C240" t="s">
        <v>697</v>
      </c>
      <c r="D240" t="s">
        <v>18</v>
      </c>
      <c r="E240">
        <v>1.13404953777366E-2</v>
      </c>
      <c r="F240">
        <v>1.94536797409227</v>
      </c>
      <c r="G240">
        <v>162</v>
      </c>
      <c r="H240">
        <v>168</v>
      </c>
      <c r="I240">
        <v>9</v>
      </c>
      <c r="J240">
        <v>21128</v>
      </c>
      <c r="K240" t="s">
        <v>698</v>
      </c>
    </row>
    <row r="241" spans="1:11" x14ac:dyDescent="0.25">
      <c r="A241" t="s">
        <v>162</v>
      </c>
      <c r="B241" t="s">
        <v>699</v>
      </c>
      <c r="C241" t="s">
        <v>700</v>
      </c>
      <c r="D241" t="s">
        <v>14</v>
      </c>
      <c r="E241">
        <v>1.2405541731166401E-2</v>
      </c>
      <c r="F241">
        <v>1.9063842659972301</v>
      </c>
      <c r="G241">
        <v>418</v>
      </c>
      <c r="H241">
        <v>168</v>
      </c>
      <c r="I241">
        <v>14</v>
      </c>
      <c r="J241">
        <v>21128</v>
      </c>
      <c r="K241" t="s">
        <v>701</v>
      </c>
    </row>
    <row r="242" spans="1:11" x14ac:dyDescent="0.25">
      <c r="A242" t="s">
        <v>162</v>
      </c>
      <c r="B242" t="s">
        <v>702</v>
      </c>
      <c r="C242" t="s">
        <v>703</v>
      </c>
      <c r="D242" t="s">
        <v>18</v>
      </c>
      <c r="E242">
        <v>1.39161784374563E-2</v>
      </c>
      <c r="F242">
        <v>1.85648001123331</v>
      </c>
      <c r="G242">
        <v>482</v>
      </c>
      <c r="H242">
        <v>168</v>
      </c>
      <c r="I242">
        <v>15</v>
      </c>
      <c r="J242">
        <v>21128</v>
      </c>
      <c r="K242" t="s">
        <v>646</v>
      </c>
    </row>
    <row r="243" spans="1:11" x14ac:dyDescent="0.25">
      <c r="A243" t="s">
        <v>162</v>
      </c>
      <c r="B243" t="s">
        <v>704</v>
      </c>
      <c r="C243" t="s">
        <v>705</v>
      </c>
      <c r="D243" t="s">
        <v>18</v>
      </c>
      <c r="E243">
        <v>1.3955490509040601E-2</v>
      </c>
      <c r="F243">
        <v>1.85525489427918</v>
      </c>
      <c r="G243">
        <v>1031</v>
      </c>
      <c r="H243">
        <v>168</v>
      </c>
      <c r="I243">
        <v>23</v>
      </c>
      <c r="J243">
        <v>21128</v>
      </c>
      <c r="K243" t="s">
        <v>706</v>
      </c>
    </row>
    <row r="244" spans="1:11" x14ac:dyDescent="0.25">
      <c r="A244" t="s">
        <v>162</v>
      </c>
      <c r="B244" t="s">
        <v>707</v>
      </c>
      <c r="C244" t="s">
        <v>708</v>
      </c>
      <c r="D244" t="s">
        <v>18</v>
      </c>
      <c r="E244">
        <v>1.4512745845564201E-2</v>
      </c>
      <c r="F244">
        <v>1.8382504102530099</v>
      </c>
      <c r="G244">
        <v>167</v>
      </c>
      <c r="H244">
        <v>168</v>
      </c>
      <c r="I244">
        <v>9</v>
      </c>
      <c r="J244">
        <v>21128</v>
      </c>
      <c r="K244" t="s">
        <v>709</v>
      </c>
    </row>
    <row r="245" spans="1:11" x14ac:dyDescent="0.25">
      <c r="A245" t="s">
        <v>162</v>
      </c>
      <c r="B245" t="s">
        <v>710</v>
      </c>
      <c r="C245" t="s">
        <v>711</v>
      </c>
      <c r="D245" t="s">
        <v>18</v>
      </c>
      <c r="E245">
        <v>1.4683620741283E-2</v>
      </c>
      <c r="F245">
        <v>1.83316684128158</v>
      </c>
      <c r="G245">
        <v>212</v>
      </c>
      <c r="H245">
        <v>168</v>
      </c>
      <c r="I245">
        <v>10</v>
      </c>
      <c r="J245">
        <v>21128</v>
      </c>
      <c r="K245" t="s">
        <v>712</v>
      </c>
    </row>
    <row r="246" spans="1:11" x14ac:dyDescent="0.25">
      <c r="A246" t="s">
        <v>162</v>
      </c>
      <c r="B246" t="s">
        <v>713</v>
      </c>
      <c r="C246" t="s">
        <v>714</v>
      </c>
      <c r="D246" t="s">
        <v>18</v>
      </c>
      <c r="E246">
        <v>1.50413313656826E-2</v>
      </c>
      <c r="F246">
        <v>1.8227137209798101</v>
      </c>
      <c r="G246">
        <v>127</v>
      </c>
      <c r="H246">
        <v>168</v>
      </c>
      <c r="I246">
        <v>8</v>
      </c>
      <c r="J246">
        <v>21128</v>
      </c>
      <c r="K246" t="s">
        <v>715</v>
      </c>
    </row>
    <row r="247" spans="1:11" x14ac:dyDescent="0.25">
      <c r="A247" t="s">
        <v>162</v>
      </c>
      <c r="B247" t="s">
        <v>716</v>
      </c>
      <c r="C247" t="s">
        <v>717</v>
      </c>
      <c r="D247" t="s">
        <v>18</v>
      </c>
      <c r="E247">
        <v>1.54929838636824E-2</v>
      </c>
      <c r="F247">
        <v>1.8098649314509401</v>
      </c>
      <c r="G247">
        <v>963</v>
      </c>
      <c r="H247">
        <v>168</v>
      </c>
      <c r="I247">
        <v>22</v>
      </c>
      <c r="J247">
        <v>21128</v>
      </c>
      <c r="K247" t="s">
        <v>718</v>
      </c>
    </row>
    <row r="248" spans="1:11" x14ac:dyDescent="0.25">
      <c r="A248" t="s">
        <v>162</v>
      </c>
      <c r="B248" t="s">
        <v>719</v>
      </c>
      <c r="C248" t="s">
        <v>720</v>
      </c>
      <c r="D248" t="s">
        <v>18</v>
      </c>
      <c r="E248">
        <v>1.5634592300530901E-2</v>
      </c>
      <c r="F248">
        <v>1.8059134392651901</v>
      </c>
      <c r="G248">
        <v>369</v>
      </c>
      <c r="H248">
        <v>168</v>
      </c>
      <c r="I248">
        <v>13</v>
      </c>
      <c r="J248">
        <v>21128</v>
      </c>
      <c r="K248" t="s">
        <v>721</v>
      </c>
    </row>
    <row r="249" spans="1:11" x14ac:dyDescent="0.25">
      <c r="A249" t="s">
        <v>162</v>
      </c>
      <c r="B249" t="s">
        <v>722</v>
      </c>
      <c r="C249" t="s">
        <v>723</v>
      </c>
      <c r="D249" t="s">
        <v>18</v>
      </c>
      <c r="E249">
        <v>1.6617887394653499E-2</v>
      </c>
      <c r="F249">
        <v>1.77942418820302</v>
      </c>
      <c r="G249">
        <v>316</v>
      </c>
      <c r="H249">
        <v>168</v>
      </c>
      <c r="I249">
        <v>12</v>
      </c>
      <c r="J249">
        <v>21128</v>
      </c>
      <c r="K249" t="s">
        <v>724</v>
      </c>
    </row>
    <row r="250" spans="1:11" x14ac:dyDescent="0.25">
      <c r="A250" t="s">
        <v>162</v>
      </c>
      <c r="B250" t="s">
        <v>725</v>
      </c>
      <c r="C250" t="s">
        <v>726</v>
      </c>
      <c r="D250" t="s">
        <v>18</v>
      </c>
      <c r="E250">
        <v>1.88973452767408E-2</v>
      </c>
      <c r="F250">
        <v>1.72359920178661</v>
      </c>
      <c r="G250">
        <v>131</v>
      </c>
      <c r="H250">
        <v>168</v>
      </c>
      <c r="I250">
        <v>8</v>
      </c>
      <c r="J250">
        <v>21128</v>
      </c>
      <c r="K250" t="s">
        <v>727</v>
      </c>
    </row>
    <row r="251" spans="1:11" x14ac:dyDescent="0.25">
      <c r="A251" t="s">
        <v>162</v>
      </c>
      <c r="B251" t="s">
        <v>728</v>
      </c>
      <c r="C251" t="s">
        <v>729</v>
      </c>
      <c r="D251" t="s">
        <v>18</v>
      </c>
      <c r="E251">
        <v>2.0163369198633999E-2</v>
      </c>
      <c r="F251">
        <v>1.6954368977166001</v>
      </c>
      <c r="G251">
        <v>95</v>
      </c>
      <c r="H251">
        <v>168</v>
      </c>
      <c r="I251">
        <v>7</v>
      </c>
      <c r="J251">
        <v>21128</v>
      </c>
      <c r="K251" t="s">
        <v>730</v>
      </c>
    </row>
    <row r="252" spans="1:11" x14ac:dyDescent="0.25">
      <c r="A252" t="s">
        <v>162</v>
      </c>
      <c r="B252" t="s">
        <v>731</v>
      </c>
      <c r="C252" t="s">
        <v>732</v>
      </c>
      <c r="D252" t="s">
        <v>18</v>
      </c>
      <c r="E252">
        <v>2.1972374129887499E-2</v>
      </c>
      <c r="F252">
        <v>1.65812301473158</v>
      </c>
      <c r="G252">
        <v>630</v>
      </c>
      <c r="H252">
        <v>168</v>
      </c>
      <c r="I252">
        <v>17</v>
      </c>
      <c r="J252">
        <v>21128</v>
      </c>
      <c r="K252" t="s">
        <v>733</v>
      </c>
    </row>
    <row r="253" spans="1:11" x14ac:dyDescent="0.25">
      <c r="A253" t="s">
        <v>162</v>
      </c>
      <c r="B253" t="s">
        <v>734</v>
      </c>
      <c r="C253" t="s">
        <v>735</v>
      </c>
      <c r="D253" t="s">
        <v>18</v>
      </c>
      <c r="E253">
        <v>2.25109903004122E-2</v>
      </c>
      <c r="F253">
        <v>1.6476053991556601</v>
      </c>
      <c r="G253">
        <v>38</v>
      </c>
      <c r="H253">
        <v>168</v>
      </c>
      <c r="I253">
        <v>5</v>
      </c>
      <c r="J253">
        <v>21128</v>
      </c>
      <c r="K253" t="s">
        <v>736</v>
      </c>
    </row>
    <row r="254" spans="1:11" x14ac:dyDescent="0.25">
      <c r="A254" t="s">
        <v>162</v>
      </c>
      <c r="B254" t="s">
        <v>737</v>
      </c>
      <c r="C254" t="s">
        <v>738</v>
      </c>
      <c r="D254" t="s">
        <v>18</v>
      </c>
      <c r="E254">
        <v>2.3981437163722402E-2</v>
      </c>
      <c r="F254">
        <v>1.6201247939823</v>
      </c>
      <c r="G254">
        <v>65</v>
      </c>
      <c r="H254">
        <v>168</v>
      </c>
      <c r="I254">
        <v>6</v>
      </c>
      <c r="J254">
        <v>21128</v>
      </c>
      <c r="K254" t="s">
        <v>739</v>
      </c>
    </row>
    <row r="255" spans="1:11" x14ac:dyDescent="0.25">
      <c r="A255" t="s">
        <v>162</v>
      </c>
      <c r="B255" t="s">
        <v>740</v>
      </c>
      <c r="C255" t="s">
        <v>741</v>
      </c>
      <c r="D255" t="s">
        <v>18</v>
      </c>
      <c r="E255">
        <v>2.5221691098449499E-2</v>
      </c>
      <c r="F255">
        <v>1.5982257976161101</v>
      </c>
      <c r="G255">
        <v>19</v>
      </c>
      <c r="H255">
        <v>168</v>
      </c>
      <c r="I255">
        <v>4</v>
      </c>
      <c r="J255">
        <v>21128</v>
      </c>
      <c r="K255" t="s">
        <v>742</v>
      </c>
    </row>
    <row r="256" spans="1:11" x14ac:dyDescent="0.25">
      <c r="A256" t="s">
        <v>162</v>
      </c>
      <c r="B256" t="s">
        <v>743</v>
      </c>
      <c r="C256" t="s">
        <v>744</v>
      </c>
      <c r="D256" t="s">
        <v>18</v>
      </c>
      <c r="E256">
        <v>2.622535572421E-2</v>
      </c>
      <c r="F256">
        <v>1.58127861226638</v>
      </c>
      <c r="G256">
        <v>137</v>
      </c>
      <c r="H256">
        <v>168</v>
      </c>
      <c r="I256">
        <v>8</v>
      </c>
      <c r="J256">
        <v>21128</v>
      </c>
      <c r="K256" t="s">
        <v>745</v>
      </c>
    </row>
    <row r="257" spans="1:11" x14ac:dyDescent="0.25">
      <c r="A257" t="s">
        <v>162</v>
      </c>
      <c r="B257" t="s">
        <v>746</v>
      </c>
      <c r="C257" t="s">
        <v>747</v>
      </c>
      <c r="D257" t="s">
        <v>18</v>
      </c>
      <c r="E257">
        <v>2.6421544808527202E-2</v>
      </c>
      <c r="F257">
        <v>1.57804179375383</v>
      </c>
      <c r="G257">
        <v>331</v>
      </c>
      <c r="H257">
        <v>168</v>
      </c>
      <c r="I257">
        <v>12</v>
      </c>
      <c r="J257">
        <v>21128</v>
      </c>
      <c r="K257" t="s">
        <v>748</v>
      </c>
    </row>
    <row r="258" spans="1:11" x14ac:dyDescent="0.25">
      <c r="A258" t="s">
        <v>162</v>
      </c>
      <c r="B258" t="s">
        <v>749</v>
      </c>
      <c r="C258" t="s">
        <v>750</v>
      </c>
      <c r="D258" t="s">
        <v>18</v>
      </c>
      <c r="E258">
        <v>2.6505188897746099E-2</v>
      </c>
      <c r="F258">
        <v>1.57666909628733</v>
      </c>
      <c r="G258">
        <v>509</v>
      </c>
      <c r="H258">
        <v>168</v>
      </c>
      <c r="I258">
        <v>15</v>
      </c>
      <c r="J258">
        <v>21128</v>
      </c>
      <c r="K258" t="s">
        <v>646</v>
      </c>
    </row>
    <row r="259" spans="1:11" x14ac:dyDescent="0.25">
      <c r="A259" t="s">
        <v>162</v>
      </c>
      <c r="B259" t="s">
        <v>751</v>
      </c>
      <c r="C259" t="s">
        <v>752</v>
      </c>
      <c r="D259" t="s">
        <v>18</v>
      </c>
      <c r="E259">
        <v>2.7137265931425299E-2</v>
      </c>
      <c r="F259">
        <v>1.5664339094658</v>
      </c>
      <c r="G259">
        <v>1311</v>
      </c>
      <c r="H259">
        <v>168</v>
      </c>
      <c r="I259">
        <v>26</v>
      </c>
      <c r="J259">
        <v>21128</v>
      </c>
      <c r="K259" t="s">
        <v>753</v>
      </c>
    </row>
    <row r="260" spans="1:11" x14ac:dyDescent="0.25">
      <c r="A260" t="s">
        <v>162</v>
      </c>
      <c r="B260" t="s">
        <v>754</v>
      </c>
      <c r="C260" t="s">
        <v>755</v>
      </c>
      <c r="D260" t="s">
        <v>18</v>
      </c>
      <c r="E260">
        <v>2.7652950689154202E-2</v>
      </c>
      <c r="F260">
        <v>1.55825852079161</v>
      </c>
      <c r="G260">
        <v>138</v>
      </c>
      <c r="H260">
        <v>168</v>
      </c>
      <c r="I260">
        <v>8</v>
      </c>
      <c r="J260">
        <v>21128</v>
      </c>
      <c r="K260" t="s">
        <v>683</v>
      </c>
    </row>
    <row r="261" spans="1:11" x14ac:dyDescent="0.25">
      <c r="A261" t="s">
        <v>162</v>
      </c>
      <c r="B261" t="s">
        <v>756</v>
      </c>
      <c r="C261" t="s">
        <v>757</v>
      </c>
      <c r="D261" t="s">
        <v>18</v>
      </c>
      <c r="E261">
        <v>2.7864633846923899E-2</v>
      </c>
      <c r="F261">
        <v>1.55494665938349</v>
      </c>
      <c r="G261">
        <v>1313</v>
      </c>
      <c r="H261">
        <v>168</v>
      </c>
      <c r="I261">
        <v>26</v>
      </c>
      <c r="J261">
        <v>21128</v>
      </c>
      <c r="K261" t="s">
        <v>753</v>
      </c>
    </row>
    <row r="262" spans="1:11" x14ac:dyDescent="0.25">
      <c r="A262" t="s">
        <v>162</v>
      </c>
      <c r="B262" t="s">
        <v>758</v>
      </c>
      <c r="C262" t="s">
        <v>759</v>
      </c>
      <c r="D262" t="s">
        <v>18</v>
      </c>
      <c r="E262">
        <v>2.8447767218361501E-2</v>
      </c>
      <c r="F262">
        <v>1.5459518144287601</v>
      </c>
      <c r="G262">
        <v>2356</v>
      </c>
      <c r="H262">
        <v>168</v>
      </c>
      <c r="I262">
        <v>38</v>
      </c>
      <c r="J262">
        <v>21128</v>
      </c>
      <c r="K262" t="s">
        <v>760</v>
      </c>
    </row>
    <row r="263" spans="1:11" x14ac:dyDescent="0.25">
      <c r="A263" t="s">
        <v>162</v>
      </c>
      <c r="B263" t="s">
        <v>761</v>
      </c>
      <c r="C263" t="s">
        <v>762</v>
      </c>
      <c r="D263" t="s">
        <v>18</v>
      </c>
      <c r="E263">
        <v>3.0061667876849999E-2</v>
      </c>
      <c r="F263">
        <v>1.52198692762076</v>
      </c>
      <c r="G263">
        <v>1005</v>
      </c>
      <c r="H263">
        <v>168</v>
      </c>
      <c r="I263">
        <v>22</v>
      </c>
      <c r="J263">
        <v>21128</v>
      </c>
      <c r="K263" t="s">
        <v>763</v>
      </c>
    </row>
    <row r="264" spans="1:11" x14ac:dyDescent="0.25">
      <c r="A264" t="s">
        <v>162</v>
      </c>
      <c r="B264" t="s">
        <v>764</v>
      </c>
      <c r="C264" t="s">
        <v>765</v>
      </c>
      <c r="D264" t="s">
        <v>18</v>
      </c>
      <c r="E264">
        <v>3.01571660527633E-2</v>
      </c>
      <c r="F264">
        <v>1.52060947266546</v>
      </c>
      <c r="G264">
        <v>101</v>
      </c>
      <c r="H264">
        <v>168</v>
      </c>
      <c r="I264">
        <v>7</v>
      </c>
      <c r="J264">
        <v>21128</v>
      </c>
      <c r="K264" t="s">
        <v>766</v>
      </c>
    </row>
    <row r="265" spans="1:11" x14ac:dyDescent="0.25">
      <c r="A265" t="s">
        <v>162</v>
      </c>
      <c r="B265" t="s">
        <v>767</v>
      </c>
      <c r="C265" t="s">
        <v>768</v>
      </c>
      <c r="D265" t="s">
        <v>18</v>
      </c>
      <c r="E265">
        <v>3.0956105099747101E-2</v>
      </c>
      <c r="F265">
        <v>1.50925368752717</v>
      </c>
      <c r="G265">
        <v>1569</v>
      </c>
      <c r="H265">
        <v>168</v>
      </c>
      <c r="I265">
        <v>29</v>
      </c>
      <c r="J265">
        <v>21128</v>
      </c>
      <c r="K265" t="s">
        <v>769</v>
      </c>
    </row>
    <row r="266" spans="1:11" x14ac:dyDescent="0.25">
      <c r="A266" t="s">
        <v>162</v>
      </c>
      <c r="B266" t="s">
        <v>770</v>
      </c>
      <c r="C266" t="s">
        <v>771</v>
      </c>
      <c r="D266" t="s">
        <v>18</v>
      </c>
      <c r="E266">
        <v>3.1267545872462298E-2</v>
      </c>
      <c r="F266">
        <v>1.5049062043302399</v>
      </c>
      <c r="G266">
        <v>7</v>
      </c>
      <c r="H266">
        <v>168</v>
      </c>
      <c r="I266">
        <v>3</v>
      </c>
      <c r="J266">
        <v>21128</v>
      </c>
      <c r="K266" t="s">
        <v>772</v>
      </c>
    </row>
    <row r="267" spans="1:11" x14ac:dyDescent="0.25">
      <c r="A267" t="s">
        <v>162</v>
      </c>
      <c r="B267" t="s">
        <v>773</v>
      </c>
      <c r="C267" t="s">
        <v>774</v>
      </c>
      <c r="D267" t="s">
        <v>18</v>
      </c>
      <c r="E267">
        <v>3.23340903005397E-2</v>
      </c>
      <c r="F267">
        <v>1.4903393531493101</v>
      </c>
      <c r="G267">
        <v>141</v>
      </c>
      <c r="H267">
        <v>168</v>
      </c>
      <c r="I267">
        <v>8</v>
      </c>
      <c r="J267">
        <v>21128</v>
      </c>
      <c r="K267" t="s">
        <v>775</v>
      </c>
    </row>
    <row r="268" spans="1:11" x14ac:dyDescent="0.25">
      <c r="A268" t="s">
        <v>162</v>
      </c>
      <c r="B268" t="s">
        <v>776</v>
      </c>
      <c r="C268" t="s">
        <v>777</v>
      </c>
      <c r="D268" t="s">
        <v>18</v>
      </c>
      <c r="E268">
        <v>3.3474334612015599E-2</v>
      </c>
      <c r="F268">
        <v>1.47528804694334</v>
      </c>
      <c r="G268">
        <v>1327</v>
      </c>
      <c r="H268">
        <v>168</v>
      </c>
      <c r="I268">
        <v>26</v>
      </c>
      <c r="J268">
        <v>21128</v>
      </c>
      <c r="K268" t="s">
        <v>753</v>
      </c>
    </row>
    <row r="269" spans="1:11" x14ac:dyDescent="0.25">
      <c r="A269" t="s">
        <v>162</v>
      </c>
      <c r="B269" t="s">
        <v>778</v>
      </c>
      <c r="C269" t="s">
        <v>779</v>
      </c>
      <c r="D269" t="s">
        <v>18</v>
      </c>
      <c r="E269">
        <v>3.4435902591185001E-2</v>
      </c>
      <c r="F269">
        <v>1.4629885293409499</v>
      </c>
      <c r="G269">
        <v>186</v>
      </c>
      <c r="H269">
        <v>168</v>
      </c>
      <c r="I269">
        <v>9</v>
      </c>
      <c r="J269">
        <v>21128</v>
      </c>
      <c r="K269" t="s">
        <v>780</v>
      </c>
    </row>
    <row r="270" spans="1:11" x14ac:dyDescent="0.25">
      <c r="A270" t="s">
        <v>162</v>
      </c>
      <c r="B270" t="s">
        <v>781</v>
      </c>
      <c r="C270" t="s">
        <v>782</v>
      </c>
      <c r="D270" t="s">
        <v>18</v>
      </c>
      <c r="E270">
        <v>3.8464655583886301E-2</v>
      </c>
      <c r="F270">
        <v>1.41493815192212</v>
      </c>
      <c r="G270">
        <v>21</v>
      </c>
      <c r="H270">
        <v>168</v>
      </c>
      <c r="I270">
        <v>4</v>
      </c>
      <c r="J270">
        <v>21128</v>
      </c>
      <c r="K270" t="s">
        <v>742</v>
      </c>
    </row>
    <row r="271" spans="1:11" x14ac:dyDescent="0.25">
      <c r="A271" t="s">
        <v>162</v>
      </c>
      <c r="B271" t="s">
        <v>783</v>
      </c>
      <c r="C271" t="s">
        <v>784</v>
      </c>
      <c r="D271" t="s">
        <v>18</v>
      </c>
      <c r="E271">
        <v>3.8464655583886301E-2</v>
      </c>
      <c r="F271">
        <v>1.41493815192212</v>
      </c>
      <c r="G271">
        <v>21</v>
      </c>
      <c r="H271">
        <v>168</v>
      </c>
      <c r="I271">
        <v>4</v>
      </c>
      <c r="J271">
        <v>21128</v>
      </c>
      <c r="K271" t="s">
        <v>785</v>
      </c>
    </row>
    <row r="272" spans="1:11" x14ac:dyDescent="0.25">
      <c r="A272" t="s">
        <v>162</v>
      </c>
      <c r="B272" t="s">
        <v>786</v>
      </c>
      <c r="C272" t="s">
        <v>787</v>
      </c>
      <c r="D272" t="s">
        <v>14</v>
      </c>
      <c r="E272">
        <v>4.2490343936809498E-2</v>
      </c>
      <c r="F272">
        <v>1.3717097535126499</v>
      </c>
      <c r="G272">
        <v>191</v>
      </c>
      <c r="H272">
        <v>168</v>
      </c>
      <c r="I272">
        <v>9</v>
      </c>
      <c r="J272">
        <v>21128</v>
      </c>
      <c r="K272" t="s">
        <v>788</v>
      </c>
    </row>
    <row r="273" spans="1:11" x14ac:dyDescent="0.25">
      <c r="A273" t="s">
        <v>162</v>
      </c>
      <c r="B273" t="s">
        <v>789</v>
      </c>
      <c r="C273" t="s">
        <v>790</v>
      </c>
      <c r="D273" t="s">
        <v>18</v>
      </c>
      <c r="E273">
        <v>4.30570998031094E-2</v>
      </c>
      <c r="F273">
        <v>1.36595522629897</v>
      </c>
      <c r="G273">
        <v>240</v>
      </c>
      <c r="H273">
        <v>168</v>
      </c>
      <c r="I273">
        <v>10</v>
      </c>
      <c r="J273">
        <v>21128</v>
      </c>
      <c r="K273" t="s">
        <v>791</v>
      </c>
    </row>
    <row r="274" spans="1:11" x14ac:dyDescent="0.25">
      <c r="A274" t="s">
        <v>162</v>
      </c>
      <c r="B274" t="s">
        <v>792</v>
      </c>
      <c r="C274" t="s">
        <v>793</v>
      </c>
      <c r="D274" t="s">
        <v>18</v>
      </c>
      <c r="E274">
        <v>4.4907778872765598E-2</v>
      </c>
      <c r="F274">
        <v>1.3476784244998701</v>
      </c>
      <c r="G274">
        <v>469</v>
      </c>
      <c r="H274">
        <v>168</v>
      </c>
      <c r="I274">
        <v>14</v>
      </c>
      <c r="J274">
        <v>21128</v>
      </c>
      <c r="K274" t="s">
        <v>794</v>
      </c>
    </row>
    <row r="275" spans="1:11" x14ac:dyDescent="0.25">
      <c r="A275" t="s">
        <v>162</v>
      </c>
      <c r="B275" t="s">
        <v>795</v>
      </c>
      <c r="C275" t="s">
        <v>796</v>
      </c>
      <c r="D275" t="s">
        <v>18</v>
      </c>
      <c r="E275">
        <v>4.6721478637911103E-2</v>
      </c>
      <c r="F275">
        <v>1.33048342115841</v>
      </c>
      <c r="G275">
        <v>22</v>
      </c>
      <c r="H275">
        <v>168</v>
      </c>
      <c r="I275">
        <v>4</v>
      </c>
      <c r="J275">
        <v>21128</v>
      </c>
      <c r="K275" t="s">
        <v>797</v>
      </c>
    </row>
    <row r="276" spans="1:11" x14ac:dyDescent="0.25">
      <c r="A276" t="s">
        <v>162</v>
      </c>
      <c r="B276" t="s">
        <v>798</v>
      </c>
      <c r="C276" t="s">
        <v>799</v>
      </c>
      <c r="D276" t="s">
        <v>18</v>
      </c>
      <c r="E276">
        <v>4.7473206155774002E-2</v>
      </c>
      <c r="F276">
        <v>1.32355143673033</v>
      </c>
      <c r="G276">
        <v>410</v>
      </c>
      <c r="H276">
        <v>168</v>
      </c>
      <c r="I276">
        <v>13</v>
      </c>
      <c r="J276">
        <v>21128</v>
      </c>
      <c r="K276" t="s">
        <v>800</v>
      </c>
    </row>
    <row r="277" spans="1:11" x14ac:dyDescent="0.25">
      <c r="A277" t="s">
        <v>162</v>
      </c>
      <c r="B277" t="s">
        <v>801</v>
      </c>
      <c r="C277" t="s">
        <v>802</v>
      </c>
      <c r="D277" t="s">
        <v>18</v>
      </c>
      <c r="E277">
        <v>4.9735426755060798E-2</v>
      </c>
      <c r="F277">
        <v>1.3033341512404399</v>
      </c>
      <c r="G277">
        <v>8</v>
      </c>
      <c r="H277">
        <v>168</v>
      </c>
      <c r="I277">
        <v>3</v>
      </c>
      <c r="J277">
        <v>21128</v>
      </c>
      <c r="K277" t="s">
        <v>803</v>
      </c>
    </row>
    <row r="278" spans="1:11" x14ac:dyDescent="0.25">
      <c r="A278" t="s">
        <v>162</v>
      </c>
      <c r="B278" t="s">
        <v>804</v>
      </c>
      <c r="C278" t="s">
        <v>805</v>
      </c>
      <c r="D278" t="s">
        <v>14</v>
      </c>
      <c r="E278">
        <v>4.9735426755060798E-2</v>
      </c>
      <c r="F278">
        <v>1.3033341512404399</v>
      </c>
      <c r="G278">
        <v>8</v>
      </c>
      <c r="H278">
        <v>168</v>
      </c>
      <c r="I278">
        <v>3</v>
      </c>
      <c r="J278">
        <v>21128</v>
      </c>
      <c r="K278" t="s">
        <v>806</v>
      </c>
    </row>
    <row r="279" spans="1:11" x14ac:dyDescent="0.25">
      <c r="A279" t="s">
        <v>162</v>
      </c>
      <c r="B279" t="s">
        <v>807</v>
      </c>
      <c r="C279" t="s">
        <v>808</v>
      </c>
      <c r="D279" t="s">
        <v>18</v>
      </c>
      <c r="E279">
        <v>4.9834285742759901E-2</v>
      </c>
      <c r="F279">
        <v>1.3024717619480499</v>
      </c>
      <c r="G279">
        <v>1441</v>
      </c>
      <c r="H279">
        <v>168</v>
      </c>
      <c r="I279">
        <v>27</v>
      </c>
      <c r="J279">
        <v>21128</v>
      </c>
      <c r="K279" t="s">
        <v>809</v>
      </c>
    </row>
    <row r="280" spans="1:11" x14ac:dyDescent="0.25">
      <c r="A280" t="s">
        <v>810</v>
      </c>
      <c r="B280" t="s">
        <v>811</v>
      </c>
      <c r="C280" t="s">
        <v>812</v>
      </c>
      <c r="D280" t="s">
        <v>14</v>
      </c>
      <c r="E280" s="1">
        <v>3.1491929216123901E-54</v>
      </c>
      <c r="F280">
        <v>53.501800733385203</v>
      </c>
      <c r="G280">
        <v>4203</v>
      </c>
      <c r="H280">
        <v>169</v>
      </c>
      <c r="I280">
        <v>127</v>
      </c>
      <c r="J280">
        <v>22112</v>
      </c>
      <c r="K280" t="s">
        <v>813</v>
      </c>
    </row>
    <row r="281" spans="1:11" x14ac:dyDescent="0.25">
      <c r="A281" t="s">
        <v>810</v>
      </c>
      <c r="B281" t="s">
        <v>814</v>
      </c>
      <c r="C281" t="s">
        <v>815</v>
      </c>
      <c r="D281" t="s">
        <v>18</v>
      </c>
      <c r="E281" s="1">
        <v>1.3866810507200301E-44</v>
      </c>
      <c r="F281">
        <v>43.858023419129502</v>
      </c>
      <c r="G281">
        <v>5495</v>
      </c>
      <c r="H281">
        <v>169</v>
      </c>
      <c r="I281">
        <v>131</v>
      </c>
      <c r="J281">
        <v>22112</v>
      </c>
      <c r="K281" t="s">
        <v>816</v>
      </c>
    </row>
    <row r="282" spans="1:11" x14ac:dyDescent="0.25">
      <c r="A282" t="s">
        <v>810</v>
      </c>
      <c r="B282" t="s">
        <v>817</v>
      </c>
      <c r="C282" t="s">
        <v>818</v>
      </c>
      <c r="D282" t="s">
        <v>18</v>
      </c>
      <c r="E282" s="1">
        <v>1.04496852294234E-40</v>
      </c>
      <c r="F282">
        <v>39.980896791388602</v>
      </c>
      <c r="G282">
        <v>6627</v>
      </c>
      <c r="H282">
        <v>169</v>
      </c>
      <c r="I282">
        <v>137</v>
      </c>
      <c r="J282">
        <v>22112</v>
      </c>
      <c r="K282" t="s">
        <v>819</v>
      </c>
    </row>
    <row r="283" spans="1:11" x14ac:dyDescent="0.25">
      <c r="A283" t="s">
        <v>810</v>
      </c>
      <c r="B283" t="s">
        <v>820</v>
      </c>
      <c r="C283" t="s">
        <v>821</v>
      </c>
      <c r="D283" t="s">
        <v>18</v>
      </c>
      <c r="E283" s="1">
        <v>1.04496852294234E-40</v>
      </c>
      <c r="F283">
        <v>39.980896791388602</v>
      </c>
      <c r="G283">
        <v>6627</v>
      </c>
      <c r="H283">
        <v>169</v>
      </c>
      <c r="I283">
        <v>137</v>
      </c>
      <c r="J283">
        <v>22112</v>
      </c>
      <c r="K283" t="s">
        <v>819</v>
      </c>
    </row>
    <row r="284" spans="1:11" x14ac:dyDescent="0.25">
      <c r="A284" t="s">
        <v>810</v>
      </c>
      <c r="B284" t="s">
        <v>822</v>
      </c>
      <c r="C284" t="s">
        <v>823</v>
      </c>
      <c r="D284" t="s">
        <v>18</v>
      </c>
      <c r="E284" s="1">
        <v>1.04496852294234E-40</v>
      </c>
      <c r="F284">
        <v>39.980896791388602</v>
      </c>
      <c r="G284">
        <v>6627</v>
      </c>
      <c r="H284">
        <v>169</v>
      </c>
      <c r="I284">
        <v>137</v>
      </c>
      <c r="J284">
        <v>22112</v>
      </c>
      <c r="K284" t="s">
        <v>819</v>
      </c>
    </row>
    <row r="285" spans="1:11" x14ac:dyDescent="0.25">
      <c r="A285" t="s">
        <v>810</v>
      </c>
      <c r="B285" t="s">
        <v>824</v>
      </c>
      <c r="C285" t="s">
        <v>825</v>
      </c>
      <c r="D285" t="s">
        <v>18</v>
      </c>
      <c r="E285" s="1">
        <v>1.21347621588602E-30</v>
      </c>
      <c r="F285">
        <v>29.915968731413301</v>
      </c>
      <c r="G285">
        <v>10111</v>
      </c>
      <c r="H285">
        <v>169</v>
      </c>
      <c r="I285">
        <v>151</v>
      </c>
      <c r="J285">
        <v>22112</v>
      </c>
      <c r="K285" t="s">
        <v>826</v>
      </c>
    </row>
    <row r="286" spans="1:11" s="3" customFormat="1" x14ac:dyDescent="0.25">
      <c r="A286" s="3" t="s">
        <v>810</v>
      </c>
      <c r="B286" s="3" t="s">
        <v>827</v>
      </c>
      <c r="C286" s="3" t="s">
        <v>828</v>
      </c>
      <c r="D286" s="3" t="s">
        <v>18</v>
      </c>
      <c r="E286" s="4">
        <v>1.7014252118633601E-25</v>
      </c>
      <c r="F286" s="3">
        <v>24.769187136070901</v>
      </c>
      <c r="G286" s="3">
        <v>1927</v>
      </c>
      <c r="H286" s="3">
        <v>169</v>
      </c>
      <c r="I286" s="3">
        <v>67</v>
      </c>
      <c r="J286" s="3">
        <v>22112</v>
      </c>
      <c r="K286" s="3" t="s">
        <v>829</v>
      </c>
    </row>
    <row r="287" spans="1:11" x14ac:dyDescent="0.25">
      <c r="A287" t="s">
        <v>810</v>
      </c>
      <c r="B287" t="s">
        <v>830</v>
      </c>
      <c r="C287" t="s">
        <v>831</v>
      </c>
      <c r="D287" t="s">
        <v>18</v>
      </c>
      <c r="E287" s="1">
        <v>1.2545025968250799E-18</v>
      </c>
      <c r="F287">
        <v>17.9015284353572</v>
      </c>
      <c r="G287">
        <v>5440</v>
      </c>
      <c r="H287">
        <v>169</v>
      </c>
      <c r="I287">
        <v>99</v>
      </c>
      <c r="J287">
        <v>22112</v>
      </c>
      <c r="K287" t="s">
        <v>832</v>
      </c>
    </row>
    <row r="288" spans="1:11" x14ac:dyDescent="0.25">
      <c r="A288" t="s">
        <v>810</v>
      </c>
      <c r="B288" t="s">
        <v>833</v>
      </c>
      <c r="C288" t="s">
        <v>834</v>
      </c>
      <c r="D288" t="s">
        <v>18</v>
      </c>
      <c r="E288" s="1">
        <v>6.4177883484840599E-18</v>
      </c>
      <c r="F288">
        <v>17.192614609552901</v>
      </c>
      <c r="G288">
        <v>14610</v>
      </c>
      <c r="H288">
        <v>169</v>
      </c>
      <c r="I288">
        <v>161</v>
      </c>
      <c r="J288">
        <v>22112</v>
      </c>
      <c r="K288" t="s">
        <v>835</v>
      </c>
    </row>
    <row r="289" spans="1:11" x14ac:dyDescent="0.25">
      <c r="A289" t="s">
        <v>810</v>
      </c>
      <c r="B289" t="s">
        <v>836</v>
      </c>
      <c r="C289" t="s">
        <v>837</v>
      </c>
      <c r="D289" t="s">
        <v>18</v>
      </c>
      <c r="E289" s="1">
        <v>1.1747253557872399E-17</v>
      </c>
      <c r="F289">
        <v>16.930063657143801</v>
      </c>
      <c r="G289">
        <v>15667</v>
      </c>
      <c r="H289">
        <v>169</v>
      </c>
      <c r="I289">
        <v>165</v>
      </c>
      <c r="J289">
        <v>22112</v>
      </c>
      <c r="K289" t="s">
        <v>838</v>
      </c>
    </row>
    <row r="290" spans="1:11" x14ac:dyDescent="0.25">
      <c r="A290" t="s">
        <v>810</v>
      </c>
      <c r="B290" t="s">
        <v>839</v>
      </c>
      <c r="C290" t="s">
        <v>840</v>
      </c>
      <c r="D290" t="s">
        <v>18</v>
      </c>
      <c r="E290" s="1">
        <v>3.7111889505159299E-16</v>
      </c>
      <c r="F290">
        <v>15.4304869335311</v>
      </c>
      <c r="G290">
        <v>1778</v>
      </c>
      <c r="H290">
        <v>169</v>
      </c>
      <c r="I290">
        <v>53</v>
      </c>
      <c r="J290">
        <v>22112</v>
      </c>
      <c r="K290" t="s">
        <v>841</v>
      </c>
    </row>
    <row r="291" spans="1:11" x14ac:dyDescent="0.25">
      <c r="A291" t="s">
        <v>810</v>
      </c>
      <c r="B291" t="s">
        <v>842</v>
      </c>
      <c r="C291" t="s">
        <v>843</v>
      </c>
      <c r="D291" t="s">
        <v>18</v>
      </c>
      <c r="E291" s="1">
        <v>4.7060331482438701E-15</v>
      </c>
      <c r="F291">
        <v>14.3273450180761</v>
      </c>
      <c r="G291">
        <v>7939</v>
      </c>
      <c r="H291">
        <v>169</v>
      </c>
      <c r="I291">
        <v>115</v>
      </c>
      <c r="J291">
        <v>22112</v>
      </c>
      <c r="K291" t="s">
        <v>844</v>
      </c>
    </row>
    <row r="292" spans="1:11" x14ac:dyDescent="0.25">
      <c r="A292" t="s">
        <v>810</v>
      </c>
      <c r="B292" t="s">
        <v>845</v>
      </c>
      <c r="C292" t="s">
        <v>846</v>
      </c>
      <c r="D292" t="s">
        <v>18</v>
      </c>
      <c r="E292" s="1">
        <v>2.3551740223599301E-14</v>
      </c>
      <c r="F292">
        <v>13.627976997597299</v>
      </c>
      <c r="G292">
        <v>6537</v>
      </c>
      <c r="H292">
        <v>169</v>
      </c>
      <c r="I292">
        <v>102</v>
      </c>
      <c r="J292">
        <v>22112</v>
      </c>
      <c r="K292" t="s">
        <v>847</v>
      </c>
    </row>
    <row r="293" spans="1:11" x14ac:dyDescent="0.25">
      <c r="A293" t="s">
        <v>810</v>
      </c>
      <c r="B293" t="s">
        <v>848</v>
      </c>
      <c r="C293" t="s">
        <v>849</v>
      </c>
      <c r="D293" t="s">
        <v>18</v>
      </c>
      <c r="E293" s="1">
        <v>2.3823967631726899E-14</v>
      </c>
      <c r="F293">
        <v>13.622985909642701</v>
      </c>
      <c r="G293">
        <v>6538</v>
      </c>
      <c r="H293">
        <v>169</v>
      </c>
      <c r="I293">
        <v>102</v>
      </c>
      <c r="J293">
        <v>22112</v>
      </c>
      <c r="K293" t="s">
        <v>847</v>
      </c>
    </row>
    <row r="294" spans="1:11" x14ac:dyDescent="0.25">
      <c r="A294" t="s">
        <v>810</v>
      </c>
      <c r="B294" t="s">
        <v>850</v>
      </c>
      <c r="C294" t="s">
        <v>851</v>
      </c>
      <c r="D294" t="s">
        <v>18</v>
      </c>
      <c r="E294" s="1">
        <v>4.8818286505069602E-14</v>
      </c>
      <c r="F294">
        <v>13.311417468148001</v>
      </c>
      <c r="G294">
        <v>17853</v>
      </c>
      <c r="H294">
        <v>169</v>
      </c>
      <c r="I294">
        <v>169</v>
      </c>
      <c r="J294">
        <v>22112</v>
      </c>
      <c r="K294" t="s">
        <v>852</v>
      </c>
    </row>
    <row r="295" spans="1:11" x14ac:dyDescent="0.25">
      <c r="A295" t="s">
        <v>810</v>
      </c>
      <c r="B295" t="s">
        <v>853</v>
      </c>
      <c r="C295" t="s">
        <v>854</v>
      </c>
      <c r="D295" t="s">
        <v>18</v>
      </c>
      <c r="E295" s="1">
        <v>3.6548975528293701E-13</v>
      </c>
      <c r="F295">
        <v>12.4371247918564</v>
      </c>
      <c r="G295">
        <v>15991</v>
      </c>
      <c r="H295">
        <v>169</v>
      </c>
      <c r="I295">
        <v>162</v>
      </c>
      <c r="J295">
        <v>22112</v>
      </c>
      <c r="K295" t="s">
        <v>855</v>
      </c>
    </row>
    <row r="296" spans="1:11" x14ac:dyDescent="0.25">
      <c r="A296" t="s">
        <v>810</v>
      </c>
      <c r="B296" t="s">
        <v>856</v>
      </c>
      <c r="C296" t="s">
        <v>857</v>
      </c>
      <c r="D296" t="s">
        <v>18</v>
      </c>
      <c r="E296" s="1">
        <v>4.2816852300712398E-13</v>
      </c>
      <c r="F296">
        <v>12.368385263213399</v>
      </c>
      <c r="G296">
        <v>16765</v>
      </c>
      <c r="H296">
        <v>169</v>
      </c>
      <c r="I296">
        <v>165</v>
      </c>
      <c r="J296">
        <v>22112</v>
      </c>
      <c r="K296" t="s">
        <v>838</v>
      </c>
    </row>
    <row r="297" spans="1:11" x14ac:dyDescent="0.25">
      <c r="A297" t="s">
        <v>810</v>
      </c>
      <c r="B297" t="s">
        <v>858</v>
      </c>
      <c r="C297" t="s">
        <v>859</v>
      </c>
      <c r="D297" t="s">
        <v>18</v>
      </c>
      <c r="E297" s="1">
        <v>1.0476556058272699E-11</v>
      </c>
      <c r="F297">
        <v>10.9797814588311</v>
      </c>
      <c r="G297">
        <v>392</v>
      </c>
      <c r="H297">
        <v>169</v>
      </c>
      <c r="I297">
        <v>23</v>
      </c>
      <c r="J297">
        <v>22112</v>
      </c>
      <c r="K297" t="s">
        <v>860</v>
      </c>
    </row>
    <row r="298" spans="1:11" s="3" customFormat="1" x14ac:dyDescent="0.25">
      <c r="A298" s="3" t="s">
        <v>810</v>
      </c>
      <c r="B298" s="3" t="s">
        <v>861</v>
      </c>
      <c r="C298" s="3" t="s">
        <v>862</v>
      </c>
      <c r="D298" s="3" t="s">
        <v>18</v>
      </c>
      <c r="E298" s="4">
        <v>2.9050047285126301E-11</v>
      </c>
      <c r="F298" s="3">
        <v>10.5368531563664</v>
      </c>
      <c r="G298" s="3">
        <v>1363</v>
      </c>
      <c r="H298" s="3">
        <v>169</v>
      </c>
      <c r="I298" s="3">
        <v>40</v>
      </c>
      <c r="J298" s="3">
        <v>22112</v>
      </c>
      <c r="K298" s="3" t="s">
        <v>863</v>
      </c>
    </row>
    <row r="299" spans="1:11" x14ac:dyDescent="0.25">
      <c r="A299" t="s">
        <v>810</v>
      </c>
      <c r="B299" t="s">
        <v>864</v>
      </c>
      <c r="C299" t="s">
        <v>865</v>
      </c>
      <c r="D299" t="s">
        <v>18</v>
      </c>
      <c r="E299" s="1">
        <v>6.58195880796115E-11</v>
      </c>
      <c r="F299">
        <v>10.1816448399892</v>
      </c>
      <c r="G299">
        <v>12321</v>
      </c>
      <c r="H299">
        <v>169</v>
      </c>
      <c r="I299">
        <v>139</v>
      </c>
      <c r="J299">
        <v>22112</v>
      </c>
      <c r="K299" t="s">
        <v>866</v>
      </c>
    </row>
    <row r="300" spans="1:11" s="3" customFormat="1" x14ac:dyDescent="0.25">
      <c r="A300" s="3" t="s">
        <v>810</v>
      </c>
      <c r="B300" s="3" t="s">
        <v>867</v>
      </c>
      <c r="C300" s="3" t="s">
        <v>868</v>
      </c>
      <c r="D300" s="3" t="s">
        <v>18</v>
      </c>
      <c r="E300" s="4">
        <v>8.03525193862025E-10</v>
      </c>
      <c r="F300" s="3">
        <v>9.0950005017460303</v>
      </c>
      <c r="G300" s="3">
        <v>66</v>
      </c>
      <c r="H300" s="3">
        <v>169</v>
      </c>
      <c r="I300" s="3">
        <v>11</v>
      </c>
      <c r="J300" s="3">
        <v>22112</v>
      </c>
      <c r="K300" s="3" t="s">
        <v>869</v>
      </c>
    </row>
    <row r="301" spans="1:11" x14ac:dyDescent="0.25">
      <c r="A301" t="s">
        <v>810</v>
      </c>
      <c r="B301" t="s">
        <v>870</v>
      </c>
      <c r="C301" t="s">
        <v>871</v>
      </c>
      <c r="D301" t="s">
        <v>18</v>
      </c>
      <c r="E301" s="1">
        <v>2.8207080557888801E-9</v>
      </c>
      <c r="F301">
        <v>8.5496418611402998</v>
      </c>
      <c r="G301">
        <v>150</v>
      </c>
      <c r="H301">
        <v>169</v>
      </c>
      <c r="I301">
        <v>14</v>
      </c>
      <c r="J301">
        <v>22112</v>
      </c>
      <c r="K301" t="s">
        <v>872</v>
      </c>
    </row>
    <row r="302" spans="1:11" x14ac:dyDescent="0.25">
      <c r="A302" t="s">
        <v>810</v>
      </c>
      <c r="B302" t="s">
        <v>873</v>
      </c>
      <c r="C302" t="s">
        <v>874</v>
      </c>
      <c r="D302" t="s">
        <v>18</v>
      </c>
      <c r="E302" s="1">
        <v>1.3119728476105899E-8</v>
      </c>
      <c r="F302">
        <v>7.8820751529595201</v>
      </c>
      <c r="G302">
        <v>168</v>
      </c>
      <c r="H302">
        <v>169</v>
      </c>
      <c r="I302">
        <v>14</v>
      </c>
      <c r="J302">
        <v>22112</v>
      </c>
      <c r="K302" t="s">
        <v>875</v>
      </c>
    </row>
    <row r="303" spans="1:11" s="3" customFormat="1" x14ac:dyDescent="0.25">
      <c r="A303" s="3" t="s">
        <v>810</v>
      </c>
      <c r="B303" s="3" t="s">
        <v>876</v>
      </c>
      <c r="C303" s="3" t="s">
        <v>877</v>
      </c>
      <c r="D303" s="3" t="s">
        <v>18</v>
      </c>
      <c r="E303" s="4">
        <v>4.3700260544758299E-8</v>
      </c>
      <c r="F303" s="3">
        <v>7.3595159737203399</v>
      </c>
      <c r="G303" s="3">
        <v>882</v>
      </c>
      <c r="H303" s="3">
        <v>169</v>
      </c>
      <c r="I303" s="3">
        <v>28</v>
      </c>
      <c r="J303" s="3">
        <v>22112</v>
      </c>
      <c r="K303" s="3" t="s">
        <v>878</v>
      </c>
    </row>
    <row r="304" spans="1:11" x14ac:dyDescent="0.25">
      <c r="A304" t="s">
        <v>810</v>
      </c>
      <c r="B304" t="s">
        <v>879</v>
      </c>
      <c r="C304" t="s">
        <v>880</v>
      </c>
      <c r="D304" t="s">
        <v>18</v>
      </c>
      <c r="E304" s="1">
        <v>4.8278011559254202E-8</v>
      </c>
      <c r="F304">
        <v>7.3162506256216497</v>
      </c>
      <c r="G304">
        <v>95</v>
      </c>
      <c r="H304">
        <v>169</v>
      </c>
      <c r="I304">
        <v>11</v>
      </c>
      <c r="J304">
        <v>22112</v>
      </c>
      <c r="K304" t="s">
        <v>869</v>
      </c>
    </row>
    <row r="305" spans="1:11" x14ac:dyDescent="0.25">
      <c r="A305" t="s">
        <v>810</v>
      </c>
      <c r="B305" t="s">
        <v>881</v>
      </c>
      <c r="C305" t="s">
        <v>882</v>
      </c>
      <c r="D305" t="s">
        <v>18</v>
      </c>
      <c r="E305" s="1">
        <v>4.0402828864921299E-7</v>
      </c>
      <c r="F305">
        <v>6.3935882260424899</v>
      </c>
      <c r="G305">
        <v>88</v>
      </c>
      <c r="H305">
        <v>169</v>
      </c>
      <c r="I305">
        <v>10</v>
      </c>
      <c r="J305">
        <v>22112</v>
      </c>
      <c r="K305" t="s">
        <v>883</v>
      </c>
    </row>
    <row r="306" spans="1:11" x14ac:dyDescent="0.25">
      <c r="A306" t="s">
        <v>810</v>
      </c>
      <c r="B306" t="s">
        <v>884</v>
      </c>
      <c r="C306" t="s">
        <v>885</v>
      </c>
      <c r="D306" t="s">
        <v>18</v>
      </c>
      <c r="E306" s="1">
        <v>8.8707224532457101E-7</v>
      </c>
      <c r="F306">
        <v>6.05204100872733</v>
      </c>
      <c r="G306">
        <v>942</v>
      </c>
      <c r="H306">
        <v>169</v>
      </c>
      <c r="I306">
        <v>27</v>
      </c>
      <c r="J306">
        <v>22112</v>
      </c>
      <c r="K306" t="s">
        <v>886</v>
      </c>
    </row>
    <row r="307" spans="1:11" x14ac:dyDescent="0.25">
      <c r="A307" t="s">
        <v>810</v>
      </c>
      <c r="B307" t="s">
        <v>887</v>
      </c>
      <c r="C307" t="s">
        <v>888</v>
      </c>
      <c r="D307" t="s">
        <v>18</v>
      </c>
      <c r="E307">
        <v>1.2112855545002501E-6</v>
      </c>
      <c r="F307">
        <v>5.9167534620388897</v>
      </c>
      <c r="G307">
        <v>128</v>
      </c>
      <c r="H307">
        <v>169</v>
      </c>
      <c r="I307">
        <v>11</v>
      </c>
      <c r="J307">
        <v>22112</v>
      </c>
      <c r="K307" t="s">
        <v>869</v>
      </c>
    </row>
    <row r="308" spans="1:11" x14ac:dyDescent="0.25">
      <c r="A308" t="s">
        <v>810</v>
      </c>
      <c r="B308" t="s">
        <v>889</v>
      </c>
      <c r="C308" t="s">
        <v>890</v>
      </c>
      <c r="D308" t="s">
        <v>18</v>
      </c>
      <c r="E308">
        <v>2.1339908885840201E-6</v>
      </c>
      <c r="F308">
        <v>5.6708074391974499</v>
      </c>
      <c r="G308">
        <v>77</v>
      </c>
      <c r="H308">
        <v>169</v>
      </c>
      <c r="I308">
        <v>9</v>
      </c>
      <c r="J308">
        <v>22112</v>
      </c>
      <c r="K308" t="s">
        <v>891</v>
      </c>
    </row>
    <row r="309" spans="1:11" x14ac:dyDescent="0.25">
      <c r="A309" t="s">
        <v>810</v>
      </c>
      <c r="B309" t="s">
        <v>892</v>
      </c>
      <c r="C309" t="s">
        <v>893</v>
      </c>
      <c r="D309" t="s">
        <v>18</v>
      </c>
      <c r="E309">
        <v>2.8846485795093798E-6</v>
      </c>
      <c r="F309">
        <v>5.5399070869366502</v>
      </c>
      <c r="G309">
        <v>174</v>
      </c>
      <c r="H309">
        <v>169</v>
      </c>
      <c r="I309">
        <v>12</v>
      </c>
      <c r="J309">
        <v>22112</v>
      </c>
      <c r="K309" t="s">
        <v>894</v>
      </c>
    </row>
    <row r="310" spans="1:11" x14ac:dyDescent="0.25">
      <c r="A310" t="s">
        <v>810</v>
      </c>
      <c r="B310" t="s">
        <v>895</v>
      </c>
      <c r="C310" t="s">
        <v>896</v>
      </c>
      <c r="D310" t="s">
        <v>18</v>
      </c>
      <c r="E310">
        <v>4.8031745775479799E-6</v>
      </c>
      <c r="F310">
        <v>5.31847162808352</v>
      </c>
      <c r="G310">
        <v>2732</v>
      </c>
      <c r="H310">
        <v>169</v>
      </c>
      <c r="I310">
        <v>48</v>
      </c>
      <c r="J310">
        <v>22112</v>
      </c>
      <c r="K310" t="s">
        <v>897</v>
      </c>
    </row>
    <row r="311" spans="1:11" x14ac:dyDescent="0.25">
      <c r="A311" t="s">
        <v>810</v>
      </c>
      <c r="B311" t="s">
        <v>898</v>
      </c>
      <c r="C311" t="s">
        <v>899</v>
      </c>
      <c r="D311" t="s">
        <v>18</v>
      </c>
      <c r="E311">
        <v>8.0182336737521299E-6</v>
      </c>
      <c r="F311">
        <v>5.09592129134536</v>
      </c>
      <c r="G311">
        <v>275</v>
      </c>
      <c r="H311">
        <v>169</v>
      </c>
      <c r="I311">
        <v>14</v>
      </c>
      <c r="J311">
        <v>22112</v>
      </c>
      <c r="K311" t="s">
        <v>900</v>
      </c>
    </row>
    <row r="312" spans="1:11" x14ac:dyDescent="0.25">
      <c r="A312" t="s">
        <v>810</v>
      </c>
      <c r="B312" t="s">
        <v>901</v>
      </c>
      <c r="C312" t="s">
        <v>902</v>
      </c>
      <c r="D312" t="s">
        <v>18</v>
      </c>
      <c r="E312">
        <v>8.2269966622186998E-6</v>
      </c>
      <c r="F312">
        <v>5.0847586788917196</v>
      </c>
      <c r="G312">
        <v>25</v>
      </c>
      <c r="H312">
        <v>169</v>
      </c>
      <c r="I312">
        <v>6</v>
      </c>
      <c r="J312">
        <v>22112</v>
      </c>
      <c r="K312" t="s">
        <v>903</v>
      </c>
    </row>
    <row r="313" spans="1:11" x14ac:dyDescent="0.25">
      <c r="A313" t="s">
        <v>810</v>
      </c>
      <c r="B313" t="s">
        <v>904</v>
      </c>
      <c r="C313" t="s">
        <v>905</v>
      </c>
      <c r="D313" t="s">
        <v>18</v>
      </c>
      <c r="E313">
        <v>8.7349894230708701E-6</v>
      </c>
      <c r="F313">
        <v>5.0587376165545104</v>
      </c>
      <c r="G313">
        <v>233</v>
      </c>
      <c r="H313">
        <v>169</v>
      </c>
      <c r="I313">
        <v>13</v>
      </c>
      <c r="J313">
        <v>22112</v>
      </c>
      <c r="K313" t="s">
        <v>906</v>
      </c>
    </row>
    <row r="314" spans="1:11" x14ac:dyDescent="0.25">
      <c r="A314" t="s">
        <v>810</v>
      </c>
      <c r="B314" t="s">
        <v>907</v>
      </c>
      <c r="C314" t="s">
        <v>908</v>
      </c>
      <c r="D314" t="s">
        <v>18</v>
      </c>
      <c r="E314">
        <v>1.08897868063116E-5</v>
      </c>
      <c r="F314">
        <v>4.96298062251683</v>
      </c>
      <c r="G314">
        <v>196</v>
      </c>
      <c r="H314">
        <v>169</v>
      </c>
      <c r="I314">
        <v>12</v>
      </c>
      <c r="J314">
        <v>22112</v>
      </c>
      <c r="K314" t="s">
        <v>909</v>
      </c>
    </row>
    <row r="315" spans="1:11" x14ac:dyDescent="0.25">
      <c r="A315" t="s">
        <v>810</v>
      </c>
      <c r="B315" t="s">
        <v>910</v>
      </c>
      <c r="C315" t="s">
        <v>911</v>
      </c>
      <c r="D315" t="s">
        <v>18</v>
      </c>
      <c r="E315">
        <v>1.4498713629598E-5</v>
      </c>
      <c r="F315">
        <v>4.8386705279960296</v>
      </c>
      <c r="G315">
        <v>127</v>
      </c>
      <c r="H315">
        <v>169</v>
      </c>
      <c r="I315">
        <v>10</v>
      </c>
      <c r="J315">
        <v>22112</v>
      </c>
      <c r="K315" t="s">
        <v>912</v>
      </c>
    </row>
    <row r="316" spans="1:11" s="3" customFormat="1" x14ac:dyDescent="0.25">
      <c r="A316" s="3" t="s">
        <v>810</v>
      </c>
      <c r="B316" s="3" t="s">
        <v>913</v>
      </c>
      <c r="C316" s="3" t="s">
        <v>914</v>
      </c>
      <c r="D316" s="3" t="s">
        <v>18</v>
      </c>
      <c r="E316" s="3">
        <v>2.23748058621669E-5</v>
      </c>
      <c r="F316" s="3">
        <v>4.6502407242067001</v>
      </c>
      <c r="G316" s="3">
        <v>72</v>
      </c>
      <c r="H316" s="3">
        <v>169</v>
      </c>
      <c r="I316" s="3">
        <v>8</v>
      </c>
      <c r="J316" s="3">
        <v>22112</v>
      </c>
      <c r="K316" s="3" t="s">
        <v>915</v>
      </c>
    </row>
    <row r="317" spans="1:11" x14ac:dyDescent="0.25">
      <c r="A317" t="s">
        <v>810</v>
      </c>
      <c r="B317" t="s">
        <v>916</v>
      </c>
      <c r="C317" t="s">
        <v>917</v>
      </c>
      <c r="D317" t="s">
        <v>18</v>
      </c>
      <c r="E317">
        <v>2.67241853778795E-5</v>
      </c>
      <c r="F317">
        <v>4.5730955243337297</v>
      </c>
      <c r="G317">
        <v>30</v>
      </c>
      <c r="H317">
        <v>169</v>
      </c>
      <c r="I317">
        <v>6</v>
      </c>
      <c r="J317">
        <v>22112</v>
      </c>
      <c r="K317" t="s">
        <v>918</v>
      </c>
    </row>
    <row r="318" spans="1:11" s="3" customFormat="1" x14ac:dyDescent="0.25">
      <c r="A318" s="3" t="s">
        <v>810</v>
      </c>
      <c r="B318" s="3" t="s">
        <v>919</v>
      </c>
      <c r="C318" s="3" t="s">
        <v>920</v>
      </c>
      <c r="D318" s="3" t="s">
        <v>18</v>
      </c>
      <c r="E318" s="3">
        <v>3.5954542571922098E-5</v>
      </c>
      <c r="F318" s="3">
        <v>4.4442462321437004</v>
      </c>
      <c r="G318" s="3">
        <v>106</v>
      </c>
      <c r="H318" s="3">
        <v>169</v>
      </c>
      <c r="I318" s="3">
        <v>9</v>
      </c>
      <c r="J318" s="3">
        <v>22112</v>
      </c>
      <c r="K318" s="3" t="s">
        <v>891</v>
      </c>
    </row>
    <row r="319" spans="1:11" x14ac:dyDescent="0.25">
      <c r="A319" t="s">
        <v>810</v>
      </c>
      <c r="B319" t="s">
        <v>921</v>
      </c>
      <c r="C319" t="s">
        <v>922</v>
      </c>
      <c r="D319" t="s">
        <v>18</v>
      </c>
      <c r="E319">
        <v>4.2392982511104298E-5</v>
      </c>
      <c r="F319">
        <v>4.3727060280519803</v>
      </c>
      <c r="G319">
        <v>2109</v>
      </c>
      <c r="H319">
        <v>169</v>
      </c>
      <c r="I319">
        <v>39</v>
      </c>
      <c r="J319">
        <v>22112</v>
      </c>
      <c r="K319" t="s">
        <v>923</v>
      </c>
    </row>
    <row r="320" spans="1:11" x14ac:dyDescent="0.25">
      <c r="A320" t="s">
        <v>810</v>
      </c>
      <c r="B320" t="s">
        <v>924</v>
      </c>
      <c r="C320" t="s">
        <v>925</v>
      </c>
      <c r="D320" t="s">
        <v>18</v>
      </c>
      <c r="E320">
        <v>5.1453152324573402E-5</v>
      </c>
      <c r="F320">
        <v>4.2885880126366498</v>
      </c>
      <c r="G320">
        <v>80</v>
      </c>
      <c r="H320">
        <v>169</v>
      </c>
      <c r="I320">
        <v>8</v>
      </c>
      <c r="J320">
        <v>22112</v>
      </c>
      <c r="K320" t="s">
        <v>926</v>
      </c>
    </row>
    <row r="321" spans="1:11" x14ac:dyDescent="0.25">
      <c r="A321" t="s">
        <v>810</v>
      </c>
      <c r="B321" t="s">
        <v>927</v>
      </c>
      <c r="C321" t="s">
        <v>928</v>
      </c>
      <c r="D321" t="s">
        <v>18</v>
      </c>
      <c r="E321">
        <v>5.6940028318555902E-5</v>
      </c>
      <c r="F321">
        <v>4.2445823211969698</v>
      </c>
      <c r="G321">
        <v>2133</v>
      </c>
      <c r="H321">
        <v>169</v>
      </c>
      <c r="I321">
        <v>39</v>
      </c>
      <c r="J321">
        <v>22112</v>
      </c>
      <c r="K321" t="s">
        <v>923</v>
      </c>
    </row>
    <row r="322" spans="1:11" x14ac:dyDescent="0.25">
      <c r="A322" t="s">
        <v>810</v>
      </c>
      <c r="B322" t="s">
        <v>929</v>
      </c>
      <c r="C322" t="s">
        <v>930</v>
      </c>
      <c r="D322" t="s">
        <v>18</v>
      </c>
      <c r="E322">
        <v>5.7637764999080803E-5</v>
      </c>
      <c r="F322">
        <v>4.2392928680278104</v>
      </c>
      <c r="G322">
        <v>2134</v>
      </c>
      <c r="H322">
        <v>169</v>
      </c>
      <c r="I322">
        <v>39</v>
      </c>
      <c r="J322">
        <v>22112</v>
      </c>
      <c r="K322" t="s">
        <v>923</v>
      </c>
    </row>
    <row r="323" spans="1:11" x14ac:dyDescent="0.25">
      <c r="A323" t="s">
        <v>810</v>
      </c>
      <c r="B323" t="s">
        <v>931</v>
      </c>
      <c r="C323" t="s">
        <v>932</v>
      </c>
      <c r="D323" t="s">
        <v>18</v>
      </c>
      <c r="E323">
        <v>5.7637764999080803E-5</v>
      </c>
      <c r="F323">
        <v>4.2392928680278104</v>
      </c>
      <c r="G323">
        <v>2134</v>
      </c>
      <c r="H323">
        <v>169</v>
      </c>
      <c r="I323">
        <v>39</v>
      </c>
      <c r="J323">
        <v>22112</v>
      </c>
      <c r="K323" t="s">
        <v>923</v>
      </c>
    </row>
    <row r="324" spans="1:11" x14ac:dyDescent="0.25">
      <c r="A324" t="s">
        <v>810</v>
      </c>
      <c r="B324" t="s">
        <v>933</v>
      </c>
      <c r="C324" t="s">
        <v>934</v>
      </c>
      <c r="D324" t="s">
        <v>14</v>
      </c>
      <c r="E324">
        <v>6.4676302402727807E-5</v>
      </c>
      <c r="F324">
        <v>4.1892548170277601</v>
      </c>
      <c r="G324">
        <v>8</v>
      </c>
      <c r="H324">
        <v>169</v>
      </c>
      <c r="I324">
        <v>4</v>
      </c>
      <c r="J324">
        <v>22112</v>
      </c>
      <c r="K324" t="s">
        <v>935</v>
      </c>
    </row>
    <row r="325" spans="1:11" x14ac:dyDescent="0.25">
      <c r="A325" t="s">
        <v>810</v>
      </c>
      <c r="B325" t="s">
        <v>936</v>
      </c>
      <c r="C325" t="s">
        <v>937</v>
      </c>
      <c r="D325" t="s">
        <v>18</v>
      </c>
      <c r="E325">
        <v>7.8801698741745704E-5</v>
      </c>
      <c r="F325">
        <v>4.10346442024884</v>
      </c>
      <c r="G325">
        <v>235</v>
      </c>
      <c r="H325">
        <v>169</v>
      </c>
      <c r="I325">
        <v>12</v>
      </c>
      <c r="J325">
        <v>22112</v>
      </c>
      <c r="K325" t="s">
        <v>938</v>
      </c>
    </row>
    <row r="326" spans="1:11" x14ac:dyDescent="0.25">
      <c r="A326" t="s">
        <v>810</v>
      </c>
      <c r="B326" t="s">
        <v>939</v>
      </c>
      <c r="C326" t="s">
        <v>940</v>
      </c>
      <c r="D326" t="s">
        <v>18</v>
      </c>
      <c r="E326">
        <v>1.67404103675698E-4</v>
      </c>
      <c r="F326">
        <v>3.7762339000950398</v>
      </c>
      <c r="G326">
        <v>22</v>
      </c>
      <c r="H326">
        <v>169</v>
      </c>
      <c r="I326">
        <v>5</v>
      </c>
      <c r="J326">
        <v>22112</v>
      </c>
      <c r="K326" t="s">
        <v>941</v>
      </c>
    </row>
    <row r="327" spans="1:11" s="3" customFormat="1" x14ac:dyDescent="0.25">
      <c r="A327" s="3" t="s">
        <v>810</v>
      </c>
      <c r="B327" s="3" t="s">
        <v>942</v>
      </c>
      <c r="C327" s="3" t="s">
        <v>943</v>
      </c>
      <c r="D327" s="3" t="s">
        <v>18</v>
      </c>
      <c r="E327" s="3">
        <v>3.0130556874355499E-4</v>
      </c>
      <c r="F327" s="3">
        <v>3.5209928416016201</v>
      </c>
      <c r="G327" s="3">
        <v>317</v>
      </c>
      <c r="H327" s="3">
        <v>169</v>
      </c>
      <c r="I327" s="3">
        <v>13</v>
      </c>
      <c r="J327" s="3">
        <v>22112</v>
      </c>
      <c r="K327" s="3" t="s">
        <v>944</v>
      </c>
    </row>
    <row r="328" spans="1:11" x14ac:dyDescent="0.25">
      <c r="A328" t="s">
        <v>810</v>
      </c>
      <c r="B328" t="s">
        <v>945</v>
      </c>
      <c r="C328" t="s">
        <v>946</v>
      </c>
      <c r="D328" t="s">
        <v>18</v>
      </c>
      <c r="E328">
        <v>3.1812178948497001E-4</v>
      </c>
      <c r="F328">
        <v>3.4974065832378201</v>
      </c>
      <c r="G328">
        <v>268</v>
      </c>
      <c r="H328">
        <v>169</v>
      </c>
      <c r="I328">
        <v>12</v>
      </c>
      <c r="J328">
        <v>22112</v>
      </c>
      <c r="K328" t="s">
        <v>947</v>
      </c>
    </row>
    <row r="329" spans="1:11" x14ac:dyDescent="0.25">
      <c r="A329" t="s">
        <v>810</v>
      </c>
      <c r="B329" t="s">
        <v>948</v>
      </c>
      <c r="C329" t="s">
        <v>949</v>
      </c>
      <c r="D329" t="s">
        <v>18</v>
      </c>
      <c r="E329">
        <v>5.7333599238188902E-4</v>
      </c>
      <c r="F329">
        <v>3.2415907936130899</v>
      </c>
      <c r="G329">
        <v>1975</v>
      </c>
      <c r="H329">
        <v>169</v>
      </c>
      <c r="I329">
        <v>35</v>
      </c>
      <c r="J329">
        <v>22112</v>
      </c>
      <c r="K329" t="s">
        <v>950</v>
      </c>
    </row>
    <row r="330" spans="1:11" x14ac:dyDescent="0.25">
      <c r="A330" t="s">
        <v>810</v>
      </c>
      <c r="B330" t="s">
        <v>951</v>
      </c>
      <c r="C330" t="s">
        <v>952</v>
      </c>
      <c r="D330" t="s">
        <v>18</v>
      </c>
      <c r="E330">
        <v>1.1525259144241099E-3</v>
      </c>
      <c r="F330">
        <v>2.9383493007627202</v>
      </c>
      <c r="G330">
        <v>252</v>
      </c>
      <c r="H330">
        <v>169</v>
      </c>
      <c r="I330">
        <v>11</v>
      </c>
      <c r="J330">
        <v>22112</v>
      </c>
      <c r="K330" t="s">
        <v>953</v>
      </c>
    </row>
    <row r="331" spans="1:11" x14ac:dyDescent="0.25">
      <c r="A331" t="s">
        <v>810</v>
      </c>
      <c r="B331" t="s">
        <v>954</v>
      </c>
      <c r="C331" t="s">
        <v>955</v>
      </c>
      <c r="D331" t="s">
        <v>18</v>
      </c>
      <c r="E331">
        <v>1.24624631330745E-3</v>
      </c>
      <c r="F331">
        <v>2.9043961134245899</v>
      </c>
      <c r="G331">
        <v>5</v>
      </c>
      <c r="H331">
        <v>169</v>
      </c>
      <c r="I331">
        <v>3</v>
      </c>
      <c r="J331">
        <v>22112</v>
      </c>
      <c r="K331" t="s">
        <v>956</v>
      </c>
    </row>
    <row r="332" spans="1:11" x14ac:dyDescent="0.25">
      <c r="A332" t="s">
        <v>810</v>
      </c>
      <c r="B332" t="s">
        <v>957</v>
      </c>
      <c r="C332" t="s">
        <v>958</v>
      </c>
      <c r="D332" t="s">
        <v>18</v>
      </c>
      <c r="E332">
        <v>1.4701364652613799E-3</v>
      </c>
      <c r="F332">
        <v>2.8326423500414601</v>
      </c>
      <c r="G332">
        <v>124</v>
      </c>
      <c r="H332">
        <v>169</v>
      </c>
      <c r="I332">
        <v>8</v>
      </c>
      <c r="J332">
        <v>22112</v>
      </c>
      <c r="K332" t="s">
        <v>959</v>
      </c>
    </row>
    <row r="333" spans="1:11" x14ac:dyDescent="0.25">
      <c r="A333" t="s">
        <v>810</v>
      </c>
      <c r="B333" t="s">
        <v>960</v>
      </c>
      <c r="C333" t="s">
        <v>961</v>
      </c>
      <c r="D333" t="s">
        <v>18</v>
      </c>
      <c r="E333">
        <v>6.79348552411424E-3</v>
      </c>
      <c r="F333">
        <v>2.1679073456759399</v>
      </c>
      <c r="G333">
        <v>250</v>
      </c>
      <c r="H333">
        <v>169</v>
      </c>
      <c r="I333">
        <v>10</v>
      </c>
      <c r="J333">
        <v>22112</v>
      </c>
      <c r="K333" t="s">
        <v>962</v>
      </c>
    </row>
    <row r="334" spans="1:11" x14ac:dyDescent="0.25">
      <c r="A334" t="s">
        <v>810</v>
      </c>
      <c r="B334" t="s">
        <v>963</v>
      </c>
      <c r="C334" t="s">
        <v>964</v>
      </c>
      <c r="D334" t="s">
        <v>18</v>
      </c>
      <c r="E334">
        <v>6.8618617442166999E-3</v>
      </c>
      <c r="F334">
        <v>2.1635580365463301</v>
      </c>
      <c r="G334">
        <v>8</v>
      </c>
      <c r="H334">
        <v>169</v>
      </c>
      <c r="I334">
        <v>3</v>
      </c>
      <c r="J334">
        <v>22112</v>
      </c>
      <c r="K334" t="s">
        <v>965</v>
      </c>
    </row>
    <row r="335" spans="1:11" s="3" customFormat="1" x14ac:dyDescent="0.25">
      <c r="A335" s="3" t="s">
        <v>810</v>
      </c>
      <c r="B335" s="3" t="s">
        <v>966</v>
      </c>
      <c r="C335" s="3" t="s">
        <v>967</v>
      </c>
      <c r="D335" s="3" t="s">
        <v>18</v>
      </c>
      <c r="E335" s="3">
        <v>1.0234931193694501E-2</v>
      </c>
      <c r="F335" s="3">
        <v>1.9899150726203501</v>
      </c>
      <c r="G335" s="3">
        <v>9</v>
      </c>
      <c r="H335" s="3">
        <v>169</v>
      </c>
      <c r="I335" s="3">
        <v>3</v>
      </c>
      <c r="J335" s="3">
        <v>22112</v>
      </c>
      <c r="K335" s="3" t="s">
        <v>968</v>
      </c>
    </row>
    <row r="336" spans="1:11" x14ac:dyDescent="0.25">
      <c r="A336" t="s">
        <v>810</v>
      </c>
      <c r="B336" t="s">
        <v>969</v>
      </c>
      <c r="C336" t="s">
        <v>970</v>
      </c>
      <c r="D336" t="s">
        <v>14</v>
      </c>
      <c r="E336">
        <v>1.66870793892572E-2</v>
      </c>
      <c r="F336">
        <v>1.77761966788171</v>
      </c>
      <c r="G336">
        <v>2</v>
      </c>
      <c r="H336">
        <v>169</v>
      </c>
      <c r="I336">
        <v>2</v>
      </c>
      <c r="J336">
        <v>22112</v>
      </c>
      <c r="K336" t="s">
        <v>971</v>
      </c>
    </row>
    <row r="337" spans="1:11" x14ac:dyDescent="0.25">
      <c r="A337" t="s">
        <v>810</v>
      </c>
      <c r="B337" t="s">
        <v>972</v>
      </c>
      <c r="C337" t="s">
        <v>973</v>
      </c>
      <c r="D337" t="s">
        <v>18</v>
      </c>
      <c r="E337">
        <v>2.1441403207702801E-2</v>
      </c>
      <c r="F337">
        <v>1.6687467961517899</v>
      </c>
      <c r="G337">
        <v>133</v>
      </c>
      <c r="H337">
        <v>169</v>
      </c>
      <c r="I337">
        <v>7</v>
      </c>
      <c r="J337">
        <v>22112</v>
      </c>
      <c r="K337" t="s">
        <v>152</v>
      </c>
    </row>
    <row r="338" spans="1:11" x14ac:dyDescent="0.25">
      <c r="A338" t="s">
        <v>810</v>
      </c>
      <c r="B338" t="s">
        <v>974</v>
      </c>
      <c r="C338" t="s">
        <v>975</v>
      </c>
      <c r="D338" t="s">
        <v>18</v>
      </c>
      <c r="E338">
        <v>2.5326162461779898E-2</v>
      </c>
      <c r="F338">
        <v>1.59643061154912</v>
      </c>
      <c r="G338">
        <v>184</v>
      </c>
      <c r="H338">
        <v>169</v>
      </c>
      <c r="I338">
        <v>8</v>
      </c>
      <c r="J338">
        <v>22112</v>
      </c>
      <c r="K338" t="s">
        <v>959</v>
      </c>
    </row>
    <row r="339" spans="1:11" x14ac:dyDescent="0.25">
      <c r="A339" t="s">
        <v>810</v>
      </c>
      <c r="B339" t="s">
        <v>976</v>
      </c>
      <c r="C339" t="s">
        <v>977</v>
      </c>
      <c r="D339" t="s">
        <v>18</v>
      </c>
      <c r="E339">
        <v>2.6286379214831401E-2</v>
      </c>
      <c r="F339">
        <v>1.5802692311364599</v>
      </c>
      <c r="G339">
        <v>483</v>
      </c>
      <c r="H339">
        <v>169</v>
      </c>
      <c r="I339">
        <v>13</v>
      </c>
      <c r="J339">
        <v>22112</v>
      </c>
      <c r="K339" t="s">
        <v>978</v>
      </c>
    </row>
    <row r="340" spans="1:11" x14ac:dyDescent="0.25">
      <c r="A340" t="s">
        <v>810</v>
      </c>
      <c r="B340" t="s">
        <v>979</v>
      </c>
      <c r="C340" t="s">
        <v>980</v>
      </c>
      <c r="D340" t="s">
        <v>18</v>
      </c>
      <c r="E340">
        <v>2.63565474739232E-2</v>
      </c>
      <c r="F340">
        <v>1.5791114799363599</v>
      </c>
      <c r="G340">
        <v>12</v>
      </c>
      <c r="H340">
        <v>169</v>
      </c>
      <c r="I340">
        <v>3</v>
      </c>
      <c r="J340">
        <v>22112</v>
      </c>
      <c r="K340" t="s">
        <v>981</v>
      </c>
    </row>
    <row r="341" spans="1:11" x14ac:dyDescent="0.25">
      <c r="A341" t="s">
        <v>810</v>
      </c>
      <c r="B341" t="s">
        <v>982</v>
      </c>
      <c r="C341" t="s">
        <v>983</v>
      </c>
      <c r="D341" t="s">
        <v>18</v>
      </c>
      <c r="E341">
        <v>2.75212665977651E-2</v>
      </c>
      <c r="F341">
        <v>1.5603315826544699</v>
      </c>
      <c r="G341">
        <v>96</v>
      </c>
      <c r="H341">
        <v>169</v>
      </c>
      <c r="I341">
        <v>6</v>
      </c>
      <c r="J341">
        <v>22112</v>
      </c>
      <c r="K341" t="s">
        <v>984</v>
      </c>
    </row>
    <row r="348" spans="1:11" x14ac:dyDescent="0.25">
      <c r="E348" s="1"/>
    </row>
    <row r="349" spans="1:11" x14ac:dyDescent="0.25">
      <c r="E349" s="1"/>
    </row>
    <row r="350" spans="1:11" x14ac:dyDescent="0.25">
      <c r="E350" s="1"/>
    </row>
    <row r="351" spans="1:11" x14ac:dyDescent="0.25">
      <c r="E351" s="1"/>
    </row>
    <row r="352" spans="1:11" x14ac:dyDescent="0.25">
      <c r="E352" s="1"/>
    </row>
    <row r="353" spans="5:5" x14ac:dyDescent="0.25">
      <c r="E353" s="1"/>
    </row>
    <row r="354" spans="5:5" x14ac:dyDescent="0.25">
      <c r="E354" s="1"/>
    </row>
    <row r="355" spans="5:5" x14ac:dyDescent="0.25">
      <c r="E355" s="1"/>
    </row>
    <row r="356" spans="5:5" x14ac:dyDescent="0.25">
      <c r="E356" s="1"/>
    </row>
    <row r="357" spans="5:5" x14ac:dyDescent="0.25">
      <c r="E357" s="1"/>
    </row>
    <row r="358" spans="5:5" x14ac:dyDescent="0.25">
      <c r="E358" s="1"/>
    </row>
    <row r="359" spans="5:5" x14ac:dyDescent="0.25">
      <c r="E359" s="1"/>
    </row>
    <row r="360" spans="5:5" x14ac:dyDescent="0.25">
      <c r="E360" s="1"/>
    </row>
    <row r="462" spans="5:5" x14ac:dyDescent="0.25">
      <c r="E462" s="1"/>
    </row>
    <row r="737" spans="5:5" x14ac:dyDescent="0.25">
      <c r="E737" s="1"/>
    </row>
    <row r="738" spans="5:5" x14ac:dyDescent="0.25">
      <c r="E738" s="1"/>
    </row>
    <row r="739" spans="5:5" x14ac:dyDescent="0.25">
      <c r="E739" s="1"/>
    </row>
    <row r="740" spans="5:5" x14ac:dyDescent="0.25">
      <c r="E740" s="1"/>
    </row>
    <row r="741" spans="5:5" x14ac:dyDescent="0.25">
      <c r="E741" s="1"/>
    </row>
    <row r="742" spans="5:5" x14ac:dyDescent="0.25">
      <c r="E742" s="1"/>
    </row>
    <row r="770" spans="5:5" x14ac:dyDescent="0.25">
      <c r="E770" s="1"/>
    </row>
    <row r="771" spans="5:5" x14ac:dyDescent="0.25">
      <c r="E771" s="1"/>
    </row>
    <row r="774" spans="5:5" x14ac:dyDescent="0.25">
      <c r="E774" s="1"/>
    </row>
    <row r="782" spans="5:5" x14ac:dyDescent="0.25">
      <c r="E782" s="1"/>
    </row>
    <row r="790" spans="5:5" x14ac:dyDescent="0.25">
      <c r="E790" s="1"/>
    </row>
    <row r="798" spans="5:5" x14ac:dyDescent="0.25">
      <c r="E798" s="1"/>
    </row>
    <row r="801" spans="5:5" x14ac:dyDescent="0.25">
      <c r="E801" s="1"/>
    </row>
    <row r="803" spans="5:5" x14ac:dyDescent="0.25">
      <c r="E803" s="1"/>
    </row>
    <row r="807" spans="5:5" x14ac:dyDescent="0.25">
      <c r="E807" s="1"/>
    </row>
    <row r="808" spans="5:5" x14ac:dyDescent="0.25">
      <c r="E808" s="1"/>
    </row>
    <row r="827" spans="5:5" x14ac:dyDescent="0.25">
      <c r="E827" s="1"/>
    </row>
    <row r="830" spans="5:5" x14ac:dyDescent="0.25">
      <c r="E830" s="1"/>
    </row>
    <row r="834" spans="5:5" x14ac:dyDescent="0.25">
      <c r="E834" s="1"/>
    </row>
    <row r="855" spans="5:5" x14ac:dyDescent="0.25">
      <c r="E855" s="1"/>
    </row>
    <row r="857" spans="5:5" x14ac:dyDescent="0.25">
      <c r="E857" s="1"/>
    </row>
    <row r="865" spans="5:5" x14ac:dyDescent="0.25">
      <c r="E865" s="1"/>
    </row>
    <row r="870" spans="5:5" x14ac:dyDescent="0.25">
      <c r="E870" s="1"/>
    </row>
    <row r="873" spans="5:5" x14ac:dyDescent="0.25">
      <c r="E873" s="1"/>
    </row>
    <row r="875" spans="5:5" x14ac:dyDescent="0.25">
      <c r="E875" s="1"/>
    </row>
    <row r="877" spans="5:5" x14ac:dyDescent="0.25">
      <c r="E877" s="1"/>
    </row>
    <row r="880" spans="5:5" x14ac:dyDescent="0.25">
      <c r="E880" s="1"/>
    </row>
    <row r="890" spans="5:5" x14ac:dyDescent="0.25">
      <c r="E890" s="1"/>
    </row>
    <row r="894" spans="5:5" x14ac:dyDescent="0.25">
      <c r="E894" s="1"/>
    </row>
    <row r="904" spans="5:5" x14ac:dyDescent="0.25">
      <c r="E904" s="1"/>
    </row>
    <row r="907" spans="5:5" x14ac:dyDescent="0.25">
      <c r="E907" s="1"/>
    </row>
    <row r="910" spans="5:5" x14ac:dyDescent="0.25">
      <c r="E910" s="1"/>
    </row>
    <row r="918" spans="5:5" x14ac:dyDescent="0.25">
      <c r="E918" s="1"/>
    </row>
    <row r="926" spans="5:5" x14ac:dyDescent="0.25">
      <c r="E926" s="1"/>
    </row>
    <row r="927" spans="5:5" x14ac:dyDescent="0.25">
      <c r="E927" s="1"/>
    </row>
    <row r="930" spans="5:5" x14ac:dyDescent="0.25">
      <c r="E930" s="1"/>
    </row>
    <row r="935" spans="5:5" x14ac:dyDescent="0.25">
      <c r="E935" s="1"/>
    </row>
    <row r="940" spans="5:5" x14ac:dyDescent="0.25">
      <c r="E940" s="1"/>
    </row>
    <row r="944" spans="5:5" x14ac:dyDescent="0.25">
      <c r="E944" s="1"/>
    </row>
    <row r="947" spans="5:5" x14ac:dyDescent="0.25">
      <c r="E947" s="1"/>
    </row>
    <row r="951" spans="5:5" x14ac:dyDescent="0.25">
      <c r="E951" s="1"/>
    </row>
    <row r="953" spans="5:5" x14ac:dyDescent="0.25">
      <c r="E953" s="1"/>
    </row>
    <row r="956" spans="5:5" x14ac:dyDescent="0.25">
      <c r="E956" s="1"/>
    </row>
    <row r="962" spans="5:5" x14ac:dyDescent="0.25">
      <c r="E962" s="1"/>
    </row>
    <row r="968" spans="5:5" x14ac:dyDescent="0.25">
      <c r="E968" s="1"/>
    </row>
    <row r="969" spans="5:5" x14ac:dyDescent="0.25">
      <c r="E969" s="1"/>
    </row>
    <row r="974" spans="5:5" x14ac:dyDescent="0.25">
      <c r="E974" s="1"/>
    </row>
    <row r="978" spans="5:5" x14ac:dyDescent="0.25">
      <c r="E978" s="1"/>
    </row>
    <row r="980" spans="5:5" x14ac:dyDescent="0.25">
      <c r="E980" s="1"/>
    </row>
    <row r="984" spans="5:5" x14ac:dyDescent="0.25">
      <c r="E984" s="1"/>
    </row>
    <row r="990" spans="5:5" x14ac:dyDescent="0.25">
      <c r="E990" s="1"/>
    </row>
    <row r="999" spans="5:5" x14ac:dyDescent="0.25">
      <c r="E999" s="1"/>
    </row>
    <row r="1006" spans="5:5" x14ac:dyDescent="0.25">
      <c r="E1006" s="1"/>
    </row>
    <row r="1011" spans="5:5" x14ac:dyDescent="0.25">
      <c r="E1011" s="1"/>
    </row>
    <row r="1049" spans="5:5" x14ac:dyDescent="0.25">
      <c r="E1049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tabSelected="1" zoomScale="85" zoomScaleNormal="85" workbookViewId="0">
      <selection activeCell="R27" sqref="R27"/>
    </sheetView>
  </sheetViews>
  <sheetFormatPr baseColWidth="10" defaultRowHeight="15" x14ac:dyDescent="0.25"/>
  <cols>
    <col min="1" max="1" width="37.140625" customWidth="1"/>
    <col min="3" max="3" width="19.7109375" customWidth="1"/>
  </cols>
  <sheetData>
    <row r="1" spans="1:3" x14ac:dyDescent="0.25">
      <c r="A1" s="2" t="s">
        <v>11</v>
      </c>
      <c r="B1" s="2" t="s">
        <v>985</v>
      </c>
      <c r="C1" s="7" t="s">
        <v>986</v>
      </c>
    </row>
    <row r="2" spans="1:3" x14ac:dyDescent="0.25">
      <c r="A2" s="5" t="s">
        <v>987</v>
      </c>
      <c r="B2" s="5">
        <v>6.3538768195587802E-6</v>
      </c>
      <c r="C2">
        <f>-LOG10(B2)</f>
        <v>5.1969612089461483</v>
      </c>
    </row>
    <row r="3" spans="1:3" x14ac:dyDescent="0.25">
      <c r="A3" s="5" t="s">
        <v>988</v>
      </c>
      <c r="B3" s="5">
        <v>6.6795233568918803E-3</v>
      </c>
      <c r="C3">
        <f t="shared" ref="C3:C9" si="0">-LOG10(B3)</f>
        <v>2.175254527173748</v>
      </c>
    </row>
    <row r="4" spans="1:3" x14ac:dyDescent="0.25">
      <c r="A4" s="5" t="s">
        <v>989</v>
      </c>
      <c r="B4" s="5">
        <v>7.9553895365761895E-4</v>
      </c>
      <c r="C4">
        <f t="shared" si="0"/>
        <v>3.0993385502168129</v>
      </c>
    </row>
    <row r="5" spans="1:3" x14ac:dyDescent="0.25">
      <c r="A5" s="5" t="s">
        <v>990</v>
      </c>
      <c r="B5" s="6">
        <v>1.14480807002564E-7</v>
      </c>
      <c r="C5">
        <f t="shared" si="0"/>
        <v>6.9412673177919109</v>
      </c>
    </row>
    <row r="6" spans="1:3" x14ac:dyDescent="0.25">
      <c r="A6" s="5" t="s">
        <v>991</v>
      </c>
      <c r="B6" s="6">
        <v>5.5476554121907203E-10</v>
      </c>
      <c r="C6">
        <f t="shared" si="0"/>
        <v>9.2558905225864549</v>
      </c>
    </row>
    <row r="7" spans="1:3" x14ac:dyDescent="0.25">
      <c r="A7" s="5" t="s">
        <v>992</v>
      </c>
      <c r="B7" s="6">
        <v>4.4051266546710899E-10</v>
      </c>
      <c r="C7">
        <f t="shared" si="0"/>
        <v>9.3560416003883677</v>
      </c>
    </row>
    <row r="8" spans="1:3" x14ac:dyDescent="0.25">
      <c r="A8" s="5" t="s">
        <v>31</v>
      </c>
      <c r="B8" s="6">
        <v>1.59014828473982E-11</v>
      </c>
      <c r="C8">
        <f t="shared" si="0"/>
        <v>10.798562374898745</v>
      </c>
    </row>
    <row r="9" spans="1:3" x14ac:dyDescent="0.25">
      <c r="A9" s="5" t="s">
        <v>993</v>
      </c>
      <c r="B9" s="6">
        <v>1.1096901405212901E-11</v>
      </c>
      <c r="C9">
        <f t="shared" si="0"/>
        <v>10.954798272608018</v>
      </c>
    </row>
    <row r="10" spans="1:3" x14ac:dyDescent="0.25">
      <c r="A10" s="5" t="s">
        <v>16</v>
      </c>
      <c r="B10" s="6">
        <v>2.7035674916186E-14</v>
      </c>
      <c r="C10">
        <f>-LOG10(B10)</f>
        <v>13.568062784264178</v>
      </c>
    </row>
    <row r="16" spans="1:3" x14ac:dyDescent="0.25">
      <c r="A16" s="2" t="s">
        <v>162</v>
      </c>
      <c r="B16" s="2" t="s">
        <v>985</v>
      </c>
      <c r="C16" s="7" t="s">
        <v>986</v>
      </c>
    </row>
    <row r="17" spans="1:3" x14ac:dyDescent="0.25">
      <c r="A17" s="5" t="s">
        <v>998</v>
      </c>
      <c r="B17" s="6">
        <v>5.8613480759592996E-9</v>
      </c>
      <c r="C17" s="5">
        <v>8.2320024872892894</v>
      </c>
    </row>
    <row r="18" spans="1:3" x14ac:dyDescent="0.25">
      <c r="A18" s="5" t="s">
        <v>994</v>
      </c>
      <c r="B18" s="5">
        <v>2.25710349364598E-5</v>
      </c>
      <c r="C18" s="5">
        <v>4.6464485270148801</v>
      </c>
    </row>
    <row r="19" spans="1:3" x14ac:dyDescent="0.25">
      <c r="A19" s="5" t="s">
        <v>995</v>
      </c>
      <c r="B19" s="6">
        <v>1.69516298359195E-8</v>
      </c>
      <c r="C19" s="5">
        <v>7.7707885396604501</v>
      </c>
    </row>
    <row r="20" spans="1:3" x14ac:dyDescent="0.25">
      <c r="A20" s="5" t="s">
        <v>997</v>
      </c>
      <c r="B20" s="6">
        <v>5.09039186791295E-11</v>
      </c>
      <c r="C20" s="5">
        <v>10.2932487835725</v>
      </c>
    </row>
    <row r="21" spans="1:3" x14ac:dyDescent="0.25">
      <c r="A21" s="5" t="s">
        <v>996</v>
      </c>
      <c r="B21" s="6">
        <v>2.6665916163731999E-16</v>
      </c>
      <c r="C21" s="5">
        <v>15.574043490622801</v>
      </c>
    </row>
    <row r="22" spans="1:3" x14ac:dyDescent="0.25">
      <c r="A22" s="5" t="s">
        <v>999</v>
      </c>
      <c r="B22" s="6">
        <v>4.6353039265290297E-15</v>
      </c>
      <c r="C22" s="5">
        <v>14.3339217848663</v>
      </c>
    </row>
    <row r="23" spans="1:3" x14ac:dyDescent="0.25">
      <c r="A23" s="5" t="s">
        <v>169</v>
      </c>
      <c r="B23" s="6">
        <v>9.0634108889099393E-24</v>
      </c>
      <c r="C23" s="5">
        <v>23.042708330859799</v>
      </c>
    </row>
    <row r="24" spans="1:3" x14ac:dyDescent="0.25">
      <c r="A24" s="5" t="s">
        <v>492</v>
      </c>
      <c r="B24" s="5">
        <v>1.7349061744910101E-5</v>
      </c>
      <c r="C24" s="5">
        <v>4.7607240073299604</v>
      </c>
    </row>
    <row r="25" spans="1:3" x14ac:dyDescent="0.25">
      <c r="A25" s="5" t="s">
        <v>1000</v>
      </c>
      <c r="B25" s="6">
        <v>1.9771273292842998E-9</v>
      </c>
      <c r="C25" s="5">
        <v>8.7039653607192609</v>
      </c>
    </row>
    <row r="26" spans="1:3" x14ac:dyDescent="0.25">
      <c r="A26" s="5" t="s">
        <v>1001</v>
      </c>
      <c r="B26" s="6">
        <v>4.08492406478391E-11</v>
      </c>
      <c r="C26" s="5">
        <v>10.388816012216401</v>
      </c>
    </row>
    <row r="27" spans="1:3" x14ac:dyDescent="0.25">
      <c r="A27" s="5" t="s">
        <v>166</v>
      </c>
      <c r="B27" s="6">
        <v>3.8837674745524997E-24</v>
      </c>
      <c r="C27" s="5">
        <v>23.4107467796759</v>
      </c>
    </row>
    <row r="31" spans="1:3" x14ac:dyDescent="0.25">
      <c r="A31" s="2" t="s">
        <v>810</v>
      </c>
      <c r="B31" s="2" t="s">
        <v>985</v>
      </c>
      <c r="C31" s="7" t="s">
        <v>986</v>
      </c>
    </row>
    <row r="32" spans="1:3" x14ac:dyDescent="0.25">
      <c r="A32" s="5" t="s">
        <v>1002</v>
      </c>
      <c r="B32" s="5">
        <v>3.5954542571922098E-5</v>
      </c>
      <c r="C32" s="5">
        <v>4.4442462321437004</v>
      </c>
    </row>
    <row r="33" spans="1:3" x14ac:dyDescent="0.25">
      <c r="A33" s="5" t="s">
        <v>1003</v>
      </c>
      <c r="B33" s="6">
        <v>4.3700260544758299E-8</v>
      </c>
      <c r="C33" s="5">
        <v>7.3595159737203399</v>
      </c>
    </row>
    <row r="34" spans="1:3" x14ac:dyDescent="0.25">
      <c r="A34" s="5" t="s">
        <v>1004</v>
      </c>
      <c r="B34" s="5">
        <v>1.0234931193694501E-2</v>
      </c>
      <c r="C34" s="5">
        <v>1.9899150726203501</v>
      </c>
    </row>
    <row r="35" spans="1:3" x14ac:dyDescent="0.25">
      <c r="A35" s="5" t="s">
        <v>1005</v>
      </c>
      <c r="B35" s="5">
        <v>3.0130556874355499E-4</v>
      </c>
      <c r="C35" s="5">
        <v>3.5209928416016201</v>
      </c>
    </row>
    <row r="36" spans="1:3" x14ac:dyDescent="0.25">
      <c r="A36" s="5" t="s">
        <v>1006</v>
      </c>
      <c r="B36" s="6">
        <v>8.03525193862025E-10</v>
      </c>
      <c r="C36" s="5">
        <v>9.0950005017460303</v>
      </c>
    </row>
    <row r="37" spans="1:3" x14ac:dyDescent="0.25">
      <c r="A37" s="5" t="s">
        <v>1007</v>
      </c>
      <c r="B37" s="5">
        <v>2.23748058621669E-5</v>
      </c>
      <c r="C37" s="5">
        <v>4.6502407242067001</v>
      </c>
    </row>
    <row r="38" spans="1:3" x14ac:dyDescent="0.25">
      <c r="A38" s="5" t="s">
        <v>1008</v>
      </c>
      <c r="B38" s="6">
        <v>2.9050047285126301E-11</v>
      </c>
      <c r="C38" s="5">
        <v>10.5368531563664</v>
      </c>
    </row>
    <row r="39" spans="1:3" x14ac:dyDescent="0.25">
      <c r="A39" s="5" t="s">
        <v>1009</v>
      </c>
      <c r="B39" s="6">
        <v>1.7014252118633601E-25</v>
      </c>
      <c r="C39" s="5">
        <v>24.76918713607090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O RNF4</vt:lpstr>
      <vt:lpstr>Selected GO te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erino Cacho</dc:creator>
  <cp:lastModifiedBy>Laura Merino Cacho</cp:lastModifiedBy>
  <dcterms:created xsi:type="dcterms:W3CDTF">2023-03-29T10:07:11Z</dcterms:created>
  <dcterms:modified xsi:type="dcterms:W3CDTF">2023-03-29T11:03:32Z</dcterms:modified>
</cp:coreProperties>
</file>